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langenfeld/Documents/ARGs in Phages/Protocols/Quant_Metagenomics/Nucliec Acids Research Submission/Resubmission/"/>
    </mc:Choice>
  </mc:AlternateContent>
  <xr:revisionPtr revIDLastSave="0" documentId="13_ncr:1_{35FBDB1A-ED0E-4C4C-B4E6-6D0E5A750D4A}" xr6:coauthVersionLast="47" xr6:coauthVersionMax="47" xr10:uidLastSave="{00000000-0000-0000-0000-000000000000}"/>
  <bookViews>
    <workbookView xWindow="0" yWindow="740" windowWidth="30240" windowHeight="18900" activeTab="8" xr2:uid="{35B91953-9BB9-A949-9B92-C80E391D90EF}"/>
  </bookViews>
  <sheets>
    <sheet name="Table S1" sheetId="6" r:id="rId1"/>
    <sheet name="Table S2" sheetId="3" r:id="rId2"/>
    <sheet name="Table S3" sheetId="4" r:id="rId3"/>
    <sheet name="Table S4" sheetId="5" r:id="rId4"/>
    <sheet name="Table S5" sheetId="2" r:id="rId5"/>
    <sheet name="Table S6" sheetId="8" r:id="rId6"/>
    <sheet name="Table S7" sheetId="9" r:id="rId7"/>
    <sheet name="Table S8" sheetId="1" r:id="rId8"/>
    <sheet name="Table S13" sheetId="7" r:id="rId9"/>
  </sheets>
  <definedNames>
    <definedName name="Table_S6_pathogenclusters" localSheetId="5">'Table S6'!$A$1:$C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9" i="1" l="1"/>
  <c r="I100" i="1"/>
  <c r="J100" i="1"/>
  <c r="J101" i="1"/>
  <c r="K101" i="1"/>
  <c r="F97" i="1"/>
  <c r="F101" i="1" s="1"/>
  <c r="G97" i="1"/>
  <c r="G99" i="1" s="1"/>
  <c r="H97" i="1"/>
  <c r="H99" i="1" s="1"/>
  <c r="I97" i="1"/>
  <c r="I101" i="1" s="1"/>
  <c r="J97" i="1"/>
  <c r="J99" i="1" s="1"/>
  <c r="K97" i="1"/>
  <c r="K99" i="1" s="1"/>
  <c r="L97" i="1"/>
  <c r="L101" i="1" s="1"/>
  <c r="M97" i="1"/>
  <c r="M101" i="1" s="1"/>
  <c r="N97" i="1"/>
  <c r="N101" i="1" s="1"/>
  <c r="E97" i="1"/>
  <c r="E101" i="1" s="1"/>
  <c r="F96" i="1"/>
  <c r="F98" i="1" s="1"/>
  <c r="G96" i="1"/>
  <c r="G98" i="1" s="1"/>
  <c r="H96" i="1"/>
  <c r="H100" i="1" s="1"/>
  <c r="I96" i="1"/>
  <c r="I98" i="1" s="1"/>
  <c r="J96" i="1"/>
  <c r="J98" i="1" s="1"/>
  <c r="K96" i="1"/>
  <c r="K100" i="1" s="1"/>
  <c r="L96" i="1"/>
  <c r="L100" i="1" s="1"/>
  <c r="M96" i="1"/>
  <c r="M100" i="1" s="1"/>
  <c r="N96" i="1"/>
  <c r="N100" i="1" s="1"/>
  <c r="E96" i="1"/>
  <c r="E100" i="1" s="1"/>
  <c r="F99" i="1" l="1"/>
  <c r="M98" i="1"/>
  <c r="E98" i="1"/>
  <c r="H101" i="1"/>
  <c r="G100" i="1"/>
  <c r="E99" i="1"/>
  <c r="G101" i="1"/>
  <c r="F100" i="1"/>
  <c r="N98" i="1"/>
  <c r="N99" i="1"/>
  <c r="M99" i="1"/>
  <c r="L98" i="1"/>
  <c r="L99" i="1"/>
  <c r="K98" i="1"/>
  <c r="H9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247BB22-81D4-8043-BFD5-4C5CE16A06D8}" name="Table_S6_pathogenclusters" type="6" refreshedVersion="8" background="1" saveData="1">
    <textPr sourceFile="/Users/kathrynlangenfeld/Documents/ARGs in Phages/Protocols/Quant_Metagenomics/Nucliec Acids Research Submission/Table_S6_pathogencluster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6" uniqueCount="469">
  <si>
    <t>Type</t>
  </si>
  <si>
    <t>ID</t>
  </si>
  <si>
    <t>Length (bp)</t>
  </si>
  <si>
    <t>GC (%)</t>
  </si>
  <si>
    <t>S1080_ML_001_A</t>
  </si>
  <si>
    <t>S1081_ML_002_A</t>
  </si>
  <si>
    <t>S1082_ML_003_A</t>
  </si>
  <si>
    <t>S1083_ML_004_A</t>
  </si>
  <si>
    <t>S1091_MG_005_A</t>
  </si>
  <si>
    <t>S1084_ML_005_A</t>
  </si>
  <si>
    <t>S1092_MG_006_A</t>
  </si>
  <si>
    <t>S1093_MG_007_A</t>
  </si>
  <si>
    <t>S1094_MG_008_A</t>
  </si>
  <si>
    <t>S1095_MG_009_A</t>
  </si>
  <si>
    <t>S1096_MG_010_A</t>
  </si>
  <si>
    <t>S1097_MG_011_A</t>
  </si>
  <si>
    <t>S1098_MG_012_A</t>
  </si>
  <si>
    <t>S1099_MG_013_A</t>
  </si>
  <si>
    <t>S1100_MG_014_A</t>
  </si>
  <si>
    <t>S1101_MG_015_A</t>
  </si>
  <si>
    <t>S1102_MG_016_A</t>
  </si>
  <si>
    <t>S1103_MG_017_A</t>
  </si>
  <si>
    <t>S1104_MG_018_A</t>
  </si>
  <si>
    <t>S1105_MG_019_A</t>
  </si>
  <si>
    <t>S1106_MG_020_A</t>
  </si>
  <si>
    <t>S1107_MG_021_A</t>
  </si>
  <si>
    <t>S1108_MG_022_A</t>
  </si>
  <si>
    <t>S1109_MG_023_A</t>
  </si>
  <si>
    <t>S1110_MG_024_A</t>
  </si>
  <si>
    <t>S1111_MG_025_A</t>
  </si>
  <si>
    <t>S1085_ML_006_A</t>
  </si>
  <si>
    <t>S1086_ML_007_A</t>
  </si>
  <si>
    <t>S1112_MG_026_A</t>
  </si>
  <si>
    <t>S1113_MG_027_A</t>
  </si>
  <si>
    <t>S1114_MG_028_A</t>
  </si>
  <si>
    <t>S1138_MG_049_A</t>
  </si>
  <si>
    <t>S1139_MG_050_A</t>
  </si>
  <si>
    <t>S1140_MG_051_A</t>
  </si>
  <si>
    <t>S1141_MG_052_A</t>
  </si>
  <si>
    <t>S1142_MG_053_A</t>
  </si>
  <si>
    <t>S1143_MG_054_A</t>
  </si>
  <si>
    <t>S1144_MG_055_A</t>
  </si>
  <si>
    <t>S1145_MG_056_A</t>
  </si>
  <si>
    <t>S1146_MG_057_A</t>
  </si>
  <si>
    <t>S1147_MG_058_A</t>
  </si>
  <si>
    <t>S1148_MG_059_A</t>
  </si>
  <si>
    <t>S1149_MG_060_A</t>
  </si>
  <si>
    <t>S1150_MG_061_A</t>
  </si>
  <si>
    <t>S1151_MG_062_A</t>
  </si>
  <si>
    <t>S1152_MG_063_A</t>
  </si>
  <si>
    <t>S1153_MG_064_A</t>
  </si>
  <si>
    <t>S1154_MG_065_A</t>
  </si>
  <si>
    <t>S1155_MG_066_A</t>
  </si>
  <si>
    <t>S1115_MG_029_A</t>
  </si>
  <si>
    <t>S1116_MG_030_A</t>
  </si>
  <si>
    <t>S1117_MG_031_A</t>
  </si>
  <si>
    <t>S1118_MG_032_A</t>
  </si>
  <si>
    <t>S1119_MG_033_A</t>
  </si>
  <si>
    <t>S1120_MG_034_A</t>
  </si>
  <si>
    <t>S1121_MG_035_A</t>
  </si>
  <si>
    <t>S1122_MG_036_A</t>
  </si>
  <si>
    <t>S1123_MG_037_A</t>
  </si>
  <si>
    <t>S1124_MG_038_A</t>
  </si>
  <si>
    <t>S1125_MG_039_A</t>
  </si>
  <si>
    <t>S1126_MG_040_A</t>
  </si>
  <si>
    <t>S1127_MG_041_A</t>
  </si>
  <si>
    <t>S1128_MG_042_A</t>
  </si>
  <si>
    <t>S1129_MG_043_A</t>
  </si>
  <si>
    <t>S1130_MG_044_A</t>
  </si>
  <si>
    <t>S1131_MG_045_A</t>
  </si>
  <si>
    <t>S1132_MG_046_A</t>
  </si>
  <si>
    <t>S1133_MG_047_A</t>
  </si>
  <si>
    <t>S1134_MG_048_A</t>
  </si>
  <si>
    <t>S1156_MG_067_A</t>
  </si>
  <si>
    <t>S1157_MG_068_A</t>
  </si>
  <si>
    <t>S1158_MG_069_A</t>
  </si>
  <si>
    <t>S1159_MG_070_A</t>
  </si>
  <si>
    <t>S1160_MG_071_A</t>
  </si>
  <si>
    <t>S1161_MG_072_A</t>
  </si>
  <si>
    <t>S1162_MG_073_A</t>
  </si>
  <si>
    <t>S1087_MG_001_A</t>
  </si>
  <si>
    <t>S1163_MG_074_A</t>
  </si>
  <si>
    <t>S1088_MG_002_A</t>
  </si>
  <si>
    <t>S1089_MG_003_A</t>
  </si>
  <si>
    <t>S1164_MG_075_A</t>
  </si>
  <si>
    <t>S1165_MG_076_A</t>
  </si>
  <si>
    <t>S1166_MG_077_A</t>
  </si>
  <si>
    <t>S1167_MG_078_A</t>
  </si>
  <si>
    <t>S1168_MG_079_A</t>
  </si>
  <si>
    <t>S1090_MG_004_A</t>
  </si>
  <si>
    <t>dsDNA (Hardwick et al., 2018)</t>
  </si>
  <si>
    <t>Concentration based on ddPCR measurement (gc/µL DNA extract)</t>
  </si>
  <si>
    <t>Influent</t>
  </si>
  <si>
    <t>Replicate 1</t>
  </si>
  <si>
    <t>Replicate 2</t>
  </si>
  <si>
    <t>Replicate 3</t>
  </si>
  <si>
    <t>Effluent</t>
  </si>
  <si>
    <t>ssDNA</t>
  </si>
  <si>
    <t>NC_000936.1_S3</t>
  </si>
  <si>
    <t>NC_027637.1_S2</t>
  </si>
  <si>
    <t>NC_039057.1_S1</t>
  </si>
  <si>
    <t>NC_025708.1_S1</t>
  </si>
  <si>
    <t>NC_010429.1_S4</t>
  </si>
  <si>
    <t>MAXIMUM STANDARD CONCENTRATION</t>
  </si>
  <si>
    <t>MINIMUM STANDARD CONCENTRATION</t>
  </si>
  <si>
    <t>20%-downsampling MAX STANDARD CONCENTRATION</t>
  </si>
  <si>
    <t>20%-downsampling MIN STANDARD CONCENTRATION</t>
  </si>
  <si>
    <t>1%-downsampling MAX STANDARD CONCENTRATION</t>
  </si>
  <si>
    <t>1%-downsampling MIN STANDARD CONCENTRATION</t>
  </si>
  <si>
    <t>Matrix</t>
  </si>
  <si>
    <t>Collection Date</t>
  </si>
  <si>
    <t>Collection Volume (L)</t>
  </si>
  <si>
    <t>Total Fold Concentration</t>
  </si>
  <si>
    <t>pH</t>
  </si>
  <si>
    <t>Turbidity (NTU)</t>
  </si>
  <si>
    <t>Solids Content</t>
  </si>
  <si>
    <t>Phage T3 Recovery (%)</t>
  </si>
  <si>
    <t>TSS (g/L)</t>
  </si>
  <si>
    <t>VSS (g/L)</t>
  </si>
  <si>
    <t>Raw Influent</t>
  </si>
  <si>
    <t>Secondary Effluent</t>
  </si>
  <si>
    <t>Deionized Water Blank</t>
  </si>
  <si>
    <t>NA</t>
  </si>
  <si>
    <t>Target</t>
  </si>
  <si>
    <t>Primers/Probes</t>
  </si>
  <si>
    <t>Amplicon Length (bp)</t>
  </si>
  <si>
    <r>
      <t>Enterobacteria</t>
    </r>
    <r>
      <rPr>
        <sz val="11"/>
        <color theme="1"/>
        <rFont val="Times New Roman"/>
        <family val="1"/>
      </rPr>
      <t>phage T3*</t>
    </r>
  </si>
  <si>
    <t>Forward: 5’- CCA ACG AGG GTA AAG TGA TAG-3’</t>
  </si>
  <si>
    <t>Reverse: 5’- CGA CGA TAG CGA ATA GGA TAA G-3’</t>
  </si>
  <si>
    <t>Probe: 5’-/HEX/-CC AAC AAC ATC TCT CGC GCA TT-/BHQ_2/-3’</t>
  </si>
  <si>
    <t>Sequin Metagenome Mix A Standard S1106_MG_020_A</t>
  </si>
  <si>
    <t>Forward: 5'-CGA CCA CCC AAA CAG GTA CA-3'</t>
  </si>
  <si>
    <t>Reverse: 5'-CCA CGC AAC TTT TTA CGG CA-3'</t>
  </si>
  <si>
    <t>Probe: 5'-/FAM/-CG ACC ATG GTG GAC GTA TAG GCA AT-/ZEN/3IBFQ/-3'</t>
  </si>
  <si>
    <t>ssDNA Standard NC_039057.1_S1 (45% GC content)</t>
  </si>
  <si>
    <t>Forward: 5'-CGC GAA GAT ACG AAG GAC GA-3'</t>
  </si>
  <si>
    <t>Reverse: 5'-GCG GTC TTC ACC GTT TCT CT-3'</t>
  </si>
  <si>
    <t>Probe: 5'-/FAM/-TG ACC TTG ATA ACG TGG CGT CCT AT-/ZEN/3IBFQ/-3'</t>
  </si>
  <si>
    <t>Marine Phage HM1*</t>
  </si>
  <si>
    <t>Forward: 5’-CGT CTG CAG TAG ATT GGG CA-3’</t>
  </si>
  <si>
    <t>Reverse: 5’-AGA TGG GGT GTT GGA GGA AAG-3’</t>
  </si>
  <si>
    <t>Probe: 5’-/FAM/-CAA GAA CAG GAC TTG CCA GAA GTG T-/BHQ_1/-3’</t>
  </si>
  <si>
    <t>*Langenfeld K, Chin K, Roy A, Wigginton K, Duhaime MB. 2021. Comparison of ultrafiltration and iron chloride flocculation in the preparation of aquatic viromes from contrasting sample types. PeerJ 9:e11111 https://doi.org/10.7717/peerj.11111</t>
  </si>
  <si>
    <t>&gt;NC_000936.1_S3_length_1000_GC_0.317</t>
  </si>
  <si>
    <t>GAATGCACGTCTATTACTTTGACACTTTAGGAAAGAACTACGATTTTCACTCCTTTACACAATAACCTGAAACGTACTGAAATTATGAAAAATAAGTGTTGGTATAACATTAGGTTGTAAATACCGACCAATAGTTGGTAATCTTCTATTTATGATAAGACAATTACTAAGTAACTGTTAAAATTTATTCGATAATCGTATAGTCAAACTACTACTGCAACAAGTCTAATTTAGTAAAAATTTATGTAAAATATTACACGAACTCGCATTTAATGGTTTCACATTATGTTATACACATACCAGAGGAGGTTCACGTCCTTTCTTGAAGAAAAAACTACACATAGATGTAATAGATTACTTGATACCTGTTAATCCATATTACTTATTCTGATTATTAAAGTCAAATGTTCTTCGTTGTAGATTTGCACACGAAAACACCTTACTTGGTTTGATACTCCTACGTATATGTCTGTGAAACTTTTACAATTGTCCACCACTACGAGATACACATTCTCATTTTGTTTTTTTTCTAACAGTACATATATTCTGTGGTGAATAACATGAATGTTTATTATACTAACCTAAGTACGTACTTGATCGTAAACATCTATCTCACTTCCATATATCTACCTTTGTTCGAGGTAAGGATCGACTCATATTATTCTTTGGATTAGGCGAACATCGAAAACTTTATAACCACATAACCCTTTATTAAGGTTCCTATTAACTTGTTATTTTATATTTAAGTAAGTACAATGACAACAAAATAACGAGACTGTTCCTTCGTAATTGTATGTTAGGTCGTTTACCTTGTCATAATGACAGTTTTCCATCACTAAAGGGTAATACAGGAGAATAAAGGAGAGGTCGTCGTGTTAATATAAGACTCCGTTTACCAGACAGTCATATACAAGACATAGGATGTTGTGTAAGTGTTCATTGTAGTTTTATACTAGACCATAGTCATTTACTACTTAATCATAGAGGTGGTCATTAACGT</t>
  </si>
  <si>
    <t>&gt;NC_027637.1_S2_length_1000_GC_0.4</t>
  </si>
  <si>
    <t>CTTAGAAGTCCTTATTGTGGACTCTTTATTAGTCGATAAACCATAAATTCATTTCGAACAAGCGGCACTCGAAAGAACTCCTATATGGAACGTTGTATTCGTCGTCTCAGTTTCCAATGCCTTGGTTATCTTTGTTCTGGAAATGGGGTCTAAGCCCTTTCCCATAGTCTTCATATTTCTCCATATGGTAATGTTAGGAACTCTATAAACGCTAGTTGTTTGACCTCTAATTTGTTTTATCGTACTATTACTCCTGCTGGCCTTCTAAGCGGCATGAGTGGTGTGTACATTATCGCCTCTAATCTTACTAATCTAAAATCTTTTTCTAGTCCTCGTAGTCTTTAGGTAAGCGCATTGGCGAATTATTTTTCGACTTTTAGTGCGAATTGATTTCTTGGTATGAATCCATTTACGAGACCCCTTATTCATTCTCACTATTTTGTTAACATTAGTATTCTTAGTCGGAGTACGTATGTGGAATTTCTGGTGAGTGCTCTTGCAAATTCTGCTGTTGGTTGTGTAGCCGGTGTTGGCTATCATTATCCCAATTCTTGCGGTCGTGGCCGGAAATTTACCAATTTTTGTTGGAACGGTCTCCATCCAACTGCCTTTGGAACTTACCCACTCATTGTTCCGTATCTTATAGAGGACACATCTCAACTATTTTTTTGCTGTCTGTGTGGGGAAGGCTAGGCCAGAGTTGGAAACCTTCCCCATGGAATTTTGATGTTAGCTTATGGTGGTGCGTAGCCAAAGGATTGTACCAAAAAAGACACGTTAAACGCTCGTACTGCTAATATTCAGAACGCGGGAAATACACGTCTGTACCTTGCAGCAAAGTATTTTTTTGGAGGTTTTTTACATTTTTTTTGTTTTTGTCTTCCTTGTCCATCAAGTTTTTCGCTTGATGGACAGTCAGTCTGGTATATGTAGTTCACCCATATACCAGACTGATTATTTTCGAGTATAAAAGAGGAGGAAGCCGCCTCTTTATGCTAGT</t>
  </si>
  <si>
    <t>&gt;NC_039057.1_S1_length_1000_GC_0.45</t>
  </si>
  <si>
    <t>CTAAGTATGTCCCACTATGTGTATAAATTCATCATCAATTCCACTATTGCAATGACCCACTTAATTATTACCAAATGGCGTCGATACCTATATCTTCCCGAATGTCTGGGTAATCCGCAAAGTCTATGGTACCCGCGTCTTCCACCACTTTACCAGTGGCACAGATAGCTTCTCTACATGCTATACCGATGGTCAGAATTATTCTAACCATAGTATCCATATGTATGGGGGTTAGAACCGGTCTAACGCGCGTCCACCCGTCCGGAGTACTAATTAGTATTCAAGGACGCACAATTCAGAACACTACAAGTAGAACGAACGCGAAGATACGAAGGACGACTAGGAAACGTCTAACCGTGATGATGACCTTGATAACGTGGCGTCCTATACTACTTAGGAGAAGAGATAGCGCGTCAAAGATTACTCTCAACCTTACGAAAATGAAGAGCAGAGAAACGGTGAAGACCGCGAAGACAATTAGTCTTAAGACAGTTCCACAAATGACTTCTCAAGAGATGGGTCAGACTGCTTTTATTACTCTTCTATATGATATTACGGGAGAGACTTGGACCGACCTTCTTCCGAAAGGGGGTCAGACCAGAGCTATAGTTACCCGAATTCGGAGAACATATGGGGTAAGAATGGGTCAAGCCATTGCCACTCCGTCCTTAGTTGTTGAAGCCAGAAGAGCCGTCATCGCAAGTCCGATGATGAGGCCGGCCTTTAGGATGGTGACAGTGATTAGGATGATGACCATGACGTGTCAACCTATTGCGGTCTATAAAGGCACCGTTCCGAGTTGGATACGGGTCTAAGGGCTGAAGTATAGGAATACAGTCATGACTATGACCAAGATGACACCCACTATGAACCTGAGAGTACAAAGTCCTAAGGATAGTCTATGGGGCATGGATACAGCGAACATAAGATTGAGGAGGACCCTTTGAGTAGTTCAAAATAATGTCCGAGGCGTAGCAGACCATGTATCTTAAGAGACTAT</t>
  </si>
  <si>
    <t>&gt;NC_025708.1_S1_length_1000_GC_0.5</t>
  </si>
  <si>
    <t>TGGGGCAGTGTATAGACGAAGCCGGGACTGCCCGGCTGTGCATGGAGCGTGCGTGTATAAGACTCAAAAGTCAGAAGTAAAGTAAAGTAAGAAAATACAGATAAGGTCGAGTCTGGACCTTATGAAATCCGAAACCATGGTCTCGATGGCGGCGGCTCCGTGATCGTCCTCTGCGTAATTAGCGTCGTCCGGGTCATCGGAATCCTCGTCGTCGGGATCCTCCATATCGAATGCGACCTATGTTTGTTTACCGTGCTGCTGCGGGTGCTAGTAAGGGTCCTGGTATGGCTGGCTTCTTTGCACCAAGGATGCCTGGTTCTTCGTCTGGCGGAAGGTCCGCTATGTCCGACGGTTTGAACGCTTAACCTCCAACCGAATTAGCTCTTGAATTTAAATTCCTGCAGGTCGCATTACACAGGTAAAGTTGTTGATAACGCCCCTCACTTTAGCTAGGACTGCCGCCACAGTTGACGGAGTTGCGGTAGTCAGTTCCACTGCCCCTTCTTGTTGCGCTGCCGGCACCAATGTTTTAGTGTAGTCAGGTGGAATCTCCAATGCAGGACAAGCGGCCCGTTAGGCCGCGTCCTCGTTGGAGCCTGGTGTACTCCTAGTAGGATGATGTCCTATGTGTTTGCTTGCCTTGTGTCAAGTTACGGCTTCTGCAGTAACTATTGAGGAGGCCTCAATTACTCGATGTCTGGCAACGAAAGGCTTTAGAGCTCTTATGCTTAGCGAAATTCTAGAATTTCCTGTAGCAACATGTGTTCGGCTGATGGCCTGAACGTCCGTTGGTTCGATTGGGGCCACTGCAACTTAGGTTAAGGCGATGTTACGGTTAAGTTTACCTGCAGTTGAAGTTCATGGGTCAATTGCAGGAAACGTGGCCGTGTCCACCTTGCCAAAGATTAGAATGGCTATTAAGCAAGGTAAATTACCGTTAGTCACAGTTAAGGCCCTTGTCAAAGGCTATGTAAACGGCTTGCGCAAAGCAACCGATTTA</t>
  </si>
  <si>
    <t>&gt;NC_010429.1_S4_length_1000_GC_0.6</t>
  </si>
  <si>
    <t>CGCGTATCCACCGGCGGGTACGGCTTTCCTAGTAGCACTGCCGGTGCGGCTTGGGCCACATTAGCTTTATCCGCTGTTCATGCCCCGGCTCCCTCCTCTAAAACGAGACTTACTTCGAGAACTGCCGACCATCACGGTGGAGCACTCACTGCTCCGGTTATGGCTTTCGTTCGTCTTGCGCGGGCTACTACGGGCCATCCATGACCGCCTCGCGGACGTCCTCGTACGAGTGTTCGCGCCGTTACTAGTAACCGTAATCAAGAAGGGAGGTGACCATTCCTACTTCCGCGTGCACTGACAACGCCTTTCTTACTAGTGACGCGCTTAGTCCTACTACATCGACGTCTTCTTCAGCCCTCCGCTACGGTAGCGAACGCGTTTCGGGCTCGGCTACGGCGACGGCGGCGACTGGCGTTTAGGCTACGTCGACGGCGGTGGCGGCTTCGGCCTAACTAGGTTGACGAGCTGGGGCTCGGAGAACTGGCAATCCTGAAAGCACAGTAGCCCACTTCGTGGTTCAGGGCCTAGCCACCTGTACGGCGGGTGGAATCAGGTGAGTCCGACGCGCGGTAGAGGCGGCAACAACAACGGGACCGACCGCTCGAAGAGACGCCGTGTGCGCCACGCGGTAACGTAGTTCTCCGGACGCATGAGGTAGCGTAGCGTGAAGAGTGGGCATGTTTGTCCGTAGCGCCGTGTCCTTGGAGGACGCTACAAGGCCAAGGAAGCACATAACGTCAGTTACGCGGTAACCTACGCCCGGACTGGCGTTTCCTAGCCACTAGGTGATGTGCTCCCGCCGTACGACGTTAGTAGCGGTGGACGTTTCGAGAGGAAAAGCGGGCCGAGTAGCCCGACTGGTAGCAACAGCCTTAGGAAGAACGTCCAAGGTAGACCTGGCGCTTGGAGCGGGAAACGCGTGACGGGCAGTGGCCCATTCGTGGCCGGTAGACCGCTGGAGTGGACGGGACGACCTGTAAGCAAGAGGAAGAAGAACGTG</t>
  </si>
  <si>
    <t>Total DNA Concentration (ng/µL DNA Extract)</t>
  </si>
  <si>
    <t>Technical Replicate</t>
  </si>
  <si>
    <t>Illumina NovaSeq Spike-in ddPCR Measured Concentrations (gc/µL DNA Extract)</t>
  </si>
  <si>
    <t>Number of Illumina NovaSeq 251 bp Paired-end Reads after Quality Control</t>
  </si>
  <si>
    <t>ONT GridION Sequencing Statistics</t>
  </si>
  <si>
    <t>dsDNA Standard S1106_MG_020_A</t>
  </si>
  <si>
    <t>ssDNA Standard NC_039057.1_S1</t>
  </si>
  <si>
    <t>Marine Phage HM1</t>
  </si>
  <si>
    <t>Passed Bases (Gb)</t>
  </si>
  <si>
    <t>Mean Read Length (kb)</t>
  </si>
  <si>
    <t>Range of Target Lengths (bp)</t>
  </si>
  <si>
    <t>Area Under the ROC Curve</t>
  </si>
  <si>
    <t>Probability of Detection</t>
  </si>
  <si>
    <t>Number of Targets</t>
  </si>
  <si>
    <t>2,000-3,000</t>
  </si>
  <si>
    <t>10,000-12,500</t>
  </si>
  <si>
    <t>12,500-15,000</t>
  </si>
  <si>
    <t>15,000-17,500</t>
  </si>
  <si>
    <t>17,500-20,000</t>
  </si>
  <si>
    <t>20,000-22,500</t>
  </si>
  <si>
    <t>22,500-25,000</t>
  </si>
  <si>
    <t>25,000-27,500</t>
  </si>
  <si>
    <t>27,500-30,000</t>
  </si>
  <si>
    <t>30,000-35,000</t>
  </si>
  <si>
    <t>35,000-40,000</t>
  </si>
  <si>
    <t>50,000-60,000</t>
  </si>
  <si>
    <t>60,000-75,000</t>
  </si>
  <si>
    <t>75,000-100,000</t>
  </si>
  <si>
    <t>100,000-200,000</t>
  </si>
  <si>
    <t>&gt;200,000</t>
  </si>
  <si>
    <r>
      <t>Optimal E</t>
    </r>
    <r>
      <rPr>
        <b/>
        <vertAlign val="subscript"/>
        <sz val="12"/>
        <color theme="1"/>
        <rFont val="Times New Roman"/>
        <family val="1"/>
      </rPr>
      <t>detect</t>
    </r>
  </si>
  <si>
    <t>Virus Type</t>
  </si>
  <si>
    <t>DNA Virus Pathogen</t>
  </si>
  <si>
    <t>Reference-based Concentration (gc/mL wastewater)</t>
  </si>
  <si>
    <t>Adenovirus</t>
  </si>
  <si>
    <t>Human adenovirus A, complete genome</t>
  </si>
  <si>
    <t>Human adenovirus B2, complete genome</t>
  </si>
  <si>
    <t>Human adenovirus D, complete genome</t>
  </si>
  <si>
    <t>Human adenovirus E, complete genome</t>
  </si>
  <si>
    <t>Human adenovirus F, complete genome</t>
  </si>
  <si>
    <t>Human adenovirus type 1, complete genome</t>
  </si>
  <si>
    <t>Human adenovirus type 7, complete genome</t>
  </si>
  <si>
    <t>Herpesvirus</t>
  </si>
  <si>
    <t>Human alphaherpesvirus 2 isolate HJ12, complete genome</t>
  </si>
  <si>
    <t>Human alphaherpesvirus 3 isolate KPZ12-212, complete genome</t>
  </si>
  <si>
    <t>Human betaherpesvirus 6A, variant A DNA, complete virion genome, isolate U1102</t>
  </si>
  <si>
    <t>Human betaherpesvirus 6B strain Z29, complete genome</t>
  </si>
  <si>
    <t>Human gammaherpesvirus 4 isolate YCCEL1-GC1, complete genome</t>
  </si>
  <si>
    <t>Human gammaherpesvirus 8 clone BAC16, complete genome</t>
  </si>
  <si>
    <t>Human herpesvirus 1 transgenic strain 17, complete genome</t>
  </si>
  <si>
    <t>Human herpesvirus 4 genome assembly HL04, segment : I</t>
  </si>
  <si>
    <t>Human herpesvirus 5 transgenic strain Merlin, complete genome</t>
  </si>
  <si>
    <t>Human herpesvirus 7, complete genome</t>
  </si>
  <si>
    <t>Cercopithecine herpesvirus 5 strain Colburn, complete genome</t>
  </si>
  <si>
    <t>Suid alphaherpesvirus 1 strain hSD-1/2019, complete genome</t>
  </si>
  <si>
    <t>Bocavirus</t>
  </si>
  <si>
    <t>Human bocavirus 2c PK isolate PK-5510, complete genome</t>
  </si>
  <si>
    <t>Human bocavirus 3, complete genome</t>
  </si>
  <si>
    <t>Papillomavirus</t>
  </si>
  <si>
    <t>Human papillomavirus - 1, complete genome</t>
  </si>
  <si>
    <t>Human papillomavirus - 18, complete genome</t>
  </si>
  <si>
    <t>Human papillomavirus - 2, complete genome</t>
  </si>
  <si>
    <t>Human papillomavirus - 61, complete genome</t>
  </si>
  <si>
    <t>Human papillomavirus 116, complete genome</t>
  </si>
  <si>
    <t>Human papillomavirus 54, complete genome</t>
  </si>
  <si>
    <t>Human papillomavirus isolate SE379, complete genome</t>
  </si>
  <si>
    <t>Human papillomavirus KC5, complete genome</t>
  </si>
  <si>
    <t>Human papillomavirus type 10 genomic DNA</t>
  </si>
  <si>
    <t>Human papillomavirus type 101, complete genome</t>
  </si>
  <si>
    <t>Human papillomavirus type 103, complete genome</t>
  </si>
  <si>
    <t>Human papillomavirus type 108, complete genome</t>
  </si>
  <si>
    <t>Human papillomavirus type 109, complete genome</t>
  </si>
  <si>
    <t>Human papillomavirus type 112, complete genome</t>
  </si>
  <si>
    <t>Human papillomavirus type 121, complete genome</t>
  </si>
  <si>
    <t>Human papillomavirus type 126, complete genome</t>
  </si>
  <si>
    <t>Human papillomavirus type 128, complete genome</t>
  </si>
  <si>
    <t>Human papillomavirus type 129, complete genome</t>
  </si>
  <si>
    <t>Human papillomavirus type 131, complete genome</t>
  </si>
  <si>
    <t>Human papillomavirus type 132, complete genome</t>
  </si>
  <si>
    <t>Human papillomavirus type 134, complete genome</t>
  </si>
  <si>
    <t>Human papillomavirus type 135, complete genome</t>
  </si>
  <si>
    <t>Human papillomavirus type 136, complete genome</t>
  </si>
  <si>
    <t>Human papillomavirus type 137, complete genome</t>
  </si>
  <si>
    <t>Human papillomavirus type 140, complete genome</t>
  </si>
  <si>
    <t>Human papillomavirus type 144, complete genome</t>
  </si>
  <si>
    <t>Human papillomavirus type 154 isolate PV77, complete genome</t>
  </si>
  <si>
    <t>Human papillomavirus type 156 isolate GC01, complete genome</t>
  </si>
  <si>
    <t>Human papillomavirus type 16, complete genome</t>
  </si>
  <si>
    <t>Human papillomavirus type 161 isolate KC1, complete genome</t>
  </si>
  <si>
    <t>Human papillomavirus type 163 isolate KC3, complete genome</t>
  </si>
  <si>
    <t>Human papillomavirus type 166 isolate KC9, complete genome</t>
  </si>
  <si>
    <t>Human papillomavirus type 167 isolate KC10, complete genome</t>
  </si>
  <si>
    <t>Human papillomavirus type 172, complete genome</t>
  </si>
  <si>
    <t>Human papillomavirus type 175 isolate SE87, complete genome</t>
  </si>
  <si>
    <t>Human papillomavirus type 178, complete genome</t>
  </si>
  <si>
    <t>Human papillomavirus type 179 complete genome, isolate SIBX16</t>
  </si>
  <si>
    <t>Human papillomavirus type 184 complete genome, isolate SIBX17</t>
  </si>
  <si>
    <t>Human papillomavirus type 187 isolate ACS447, complete genome</t>
  </si>
  <si>
    <t>Human papillomavirus type 201 isolate HPV201, complete genome</t>
  </si>
  <si>
    <t>Human papillomavirus type 203 isolate SE369, complete genome</t>
  </si>
  <si>
    <t>Human papillomavirus type 204 isolate A342, complete genome</t>
  </si>
  <si>
    <t>Human papillomavirus type 26, complete genome</t>
  </si>
  <si>
    <t>Human papillomavirus type 30 genomic DNA</t>
  </si>
  <si>
    <t>Human papillomavirus type 32, complete genome</t>
  </si>
  <si>
    <t>Human papillomavirus type 34, complete genome</t>
  </si>
  <si>
    <t>Human papillomavirus type 4, complete genome</t>
  </si>
  <si>
    <t>Human papillomavirus type 41, complete genome</t>
  </si>
  <si>
    <t>Human papillomavirus type 48, complete genome</t>
  </si>
  <si>
    <t>Human papillomavirus type 49, complete genome</t>
  </si>
  <si>
    <t>Human papillomavirus type 50, complete genome</t>
  </si>
  <si>
    <t>Human papillomavirus type 53, complete genome</t>
  </si>
  <si>
    <t>Human papillomavirus type 60, complete genome</t>
  </si>
  <si>
    <t>Human papillomavirus type 63, complete genome</t>
  </si>
  <si>
    <t>Human papillomavirus type 6b, complete genome</t>
  </si>
  <si>
    <t>Human papillomavirus type 7 genomic DNA</t>
  </si>
  <si>
    <t>Human papillomavirus type 71 DNA, complete genome</t>
  </si>
  <si>
    <t>Human papillomavirus type 85 isolate 114B, complete genome</t>
  </si>
  <si>
    <t>Human papillomavirus type 88, complete genome</t>
  </si>
  <si>
    <t>Human papillomavirus type 9, complete genome</t>
  </si>
  <si>
    <t>Human papillomavirus type 90, complete genome</t>
  </si>
  <si>
    <t>Human papillomavirus type 92, complete genome</t>
  </si>
  <si>
    <t>Human papillomavirus type 96, complete genome</t>
  </si>
  <si>
    <t>Human papillomoavirus type 5, complete genome</t>
  </si>
  <si>
    <t>Human parvovirus 4 G1, complete genome</t>
  </si>
  <si>
    <t>Human parvovirus B19, complete genome</t>
  </si>
  <si>
    <t>Polyomavirus</t>
  </si>
  <si>
    <t>BK polyomavirus, complete genome</t>
  </si>
  <si>
    <t>JC polyomavirus, complete genome</t>
  </si>
  <si>
    <t>Human polyomavirus 12 strain hu1403, complete genome</t>
  </si>
  <si>
    <t>Human polyomavirus 6, complete genome</t>
  </si>
  <si>
    <t>Human polyomavirus 7, complete genome</t>
  </si>
  <si>
    <t>Human polyomavirus 9, complete genome</t>
  </si>
  <si>
    <t>Alaskapox virus isolate Alaska_2015, complete genome</t>
  </si>
  <si>
    <t>Cowpox virus strain CPXV/Cepad 333, complete genome</t>
  </si>
  <si>
    <t>NY_014 poxvirus strain 2013, complete genome</t>
  </si>
  <si>
    <t>Molluscum contagiosum virus subtype 1 isolate MCV1_MC349, complete genome</t>
  </si>
  <si>
    <t>Molluscum contagiosum virus subtype 2 isolate MCV2_MC313, complete genome</t>
  </si>
  <si>
    <t>Molluscum contagiosum virus subtype 2 isolate MCV2_MC316, complete genome</t>
  </si>
  <si>
    <t>Molluscum contagiosum virus subtype 2 isolate MCV2_MC332, complete genome</t>
  </si>
  <si>
    <t>Torque teno virus 1, complete genome</t>
  </si>
  <si>
    <t>Torque teno virus 10, complete genome</t>
  </si>
  <si>
    <t>Torque teno virus 12, complete genome</t>
  </si>
  <si>
    <t>Torque teno virus 14, complete genome</t>
  </si>
  <si>
    <t>Torque teno virus 15, complete genome</t>
  </si>
  <si>
    <t>Torque teno virus 16, complete genome</t>
  </si>
  <si>
    <t>Torque teno virus 19, complete genome</t>
  </si>
  <si>
    <t>Torque teno virus 2, complete genome</t>
  </si>
  <si>
    <t>Torque teno virus 25, complete genome</t>
  </si>
  <si>
    <t>Torque teno virus 26, complete genome</t>
  </si>
  <si>
    <t>Torque teno virus 27, complete genome</t>
  </si>
  <si>
    <t>Torque teno virus 28, complete genome</t>
  </si>
  <si>
    <t>Torque teno virus 3, complete genome</t>
  </si>
  <si>
    <t>Torque teno virus 4, complete genome</t>
  </si>
  <si>
    <t>Torque teno virus 6, complete genome</t>
  </si>
  <si>
    <t>Torque teno virus 7, complete genome</t>
  </si>
  <si>
    <t>Torque teno virus 8, complete genome</t>
  </si>
  <si>
    <t>Torque teno virus, complete genome</t>
  </si>
  <si>
    <t>Representative</t>
  </si>
  <si>
    <t>NCBI Accession</t>
  </si>
  <si>
    <t>Viruses in Cluster</t>
  </si>
  <si>
    <t>AC_000006.1</t>
  </si>
  <si>
    <t>AC_000017.1</t>
  </si>
  <si>
    <t>AC_000018.1</t>
  </si>
  <si>
    <t>FJ483969</t>
  </si>
  <si>
    <t>FJ593289</t>
  </si>
  <si>
    <t>GU179001</t>
  </si>
  <si>
    <t>LN827564</t>
  </si>
  <si>
    <t>MG021305</t>
  </si>
  <si>
    <t>MH320549</t>
  </si>
  <si>
    <t>MH320550</t>
  </si>
  <si>
    <t>MH320551</t>
  </si>
  <si>
    <t>MH320554</t>
  </si>
  <si>
    <t>MH709317</t>
  </si>
  <si>
    <t>MK035753</t>
  </si>
  <si>
    <t>MK733609</t>
  </si>
  <si>
    <t>MN187895</t>
  </si>
  <si>
    <t>MN240300</t>
  </si>
  <si>
    <t>MT468550</t>
  </si>
  <si>
    <t>MW536483</t>
  </si>
  <si>
    <t>NC_001664</t>
  </si>
  <si>
    <t>NC_001716</t>
  </si>
  <si>
    <t>NC_035469</t>
  </si>
  <si>
    <t>NC_000883.2</t>
  </si>
  <si>
    <t>NC_001352.1</t>
  </si>
  <si>
    <t>NC_001354.1</t>
  </si>
  <si>
    <t>NC_001355.1</t>
  </si>
  <si>
    <t>NC_001356.1</t>
  </si>
  <si>
    <t>NC_001357.1</t>
  </si>
  <si>
    <t>NC_001454.1</t>
  </si>
  <si>
    <t>NC_001457.1</t>
  </si>
  <si>
    <t>NC_001458.1</t>
  </si>
  <si>
    <t>NC_001460.1</t>
  </si>
  <si>
    <t>NC_001526.4</t>
  </si>
  <si>
    <t>NC_001531.1</t>
  </si>
  <si>
    <t>NC_001538.1</t>
  </si>
  <si>
    <t>NC_001576.1</t>
  </si>
  <si>
    <t>NC_001583.1</t>
  </si>
  <si>
    <t>NC_001586.1</t>
  </si>
  <si>
    <t>NC_001587.1</t>
  </si>
  <si>
    <t>NC_001591.1</t>
  </si>
  <si>
    <t>NC_001593.1</t>
  </si>
  <si>
    <t>NC_001595.1</t>
  </si>
  <si>
    <t>NC_001596.1</t>
  </si>
  <si>
    <t>NC_001676.1</t>
  </si>
  <si>
    <t>NC_001690.1</t>
  </si>
  <si>
    <t>NC_001691.1</t>
  </si>
  <si>
    <t>NC_001693.1</t>
  </si>
  <si>
    <t>NC_001694.1</t>
  </si>
  <si>
    <t>NC_001699.1</t>
  </si>
  <si>
    <t>NC_002076.2</t>
  </si>
  <si>
    <t>NC_003266.2</t>
  </si>
  <si>
    <t>NC_004104.1</t>
  </si>
  <si>
    <t>NC_004500.1</t>
  </si>
  <si>
    <t>NC_005134.2</t>
  </si>
  <si>
    <t>NC_007018.1</t>
  </si>
  <si>
    <t>NC_008188.1</t>
  </si>
  <si>
    <t>NC_008189.1</t>
  </si>
  <si>
    <t>NC_010329.1</t>
  </si>
  <si>
    <t>NC_011202.1</t>
  </si>
  <si>
    <t>NC_012042.1</t>
  </si>
  <si>
    <t>NC_012213.1</t>
  </si>
  <si>
    <t>NC_012485.1</t>
  </si>
  <si>
    <t>NC_012486.1</t>
  </si>
  <si>
    <t>NC_012564.1</t>
  </si>
  <si>
    <t>NC_013035.1</t>
  </si>
  <si>
    <t>NC_014069.1</t>
  </si>
  <si>
    <t>NC_014073.1</t>
  </si>
  <si>
    <t>NC_014074.1</t>
  </si>
  <si>
    <t>NC_014075.1</t>
  </si>
  <si>
    <t>NC_014076.1</t>
  </si>
  <si>
    <t>NC_014077.1</t>
  </si>
  <si>
    <t>NC_014078.1</t>
  </si>
  <si>
    <t>NC_014079.1</t>
  </si>
  <si>
    <t>NC_014080.1</t>
  </si>
  <si>
    <t>NC_014081.1</t>
  </si>
  <si>
    <t>NC_014083.1</t>
  </si>
  <si>
    <t>NC_014084.1</t>
  </si>
  <si>
    <t>NC_014091.1</t>
  </si>
  <si>
    <t>NC_014094.1</t>
  </si>
  <si>
    <t>NC_014096.1</t>
  </si>
  <si>
    <t>NC_014185.1</t>
  </si>
  <si>
    <t>NC_014406.1</t>
  </si>
  <si>
    <t>NC_014407.1</t>
  </si>
  <si>
    <t>NC_014480.2</t>
  </si>
  <si>
    <t>NC_014952.1</t>
  </si>
  <si>
    <t>NC_014953.1</t>
  </si>
  <si>
    <t>NC_014954.1</t>
  </si>
  <si>
    <t>NC_014955.1</t>
  </si>
  <si>
    <t>NC_014956.1</t>
  </si>
  <si>
    <t>NC_015150.1</t>
  </si>
  <si>
    <t>NC_015783.1</t>
  </si>
  <si>
    <t>NC_016157.1</t>
  </si>
  <si>
    <t>NC_017993.1</t>
  </si>
  <si>
    <t>NC_017994.1</t>
  </si>
  <si>
    <t>NC_017995.1</t>
  </si>
  <si>
    <t>NC_017996.1</t>
  </si>
  <si>
    <t>NC_017997.1</t>
  </si>
  <si>
    <t>NC_019023.1</t>
  </si>
  <si>
    <t>NC_020890.1</t>
  </si>
  <si>
    <t>NC_021483.1</t>
  </si>
  <si>
    <t>NC_022095.1</t>
  </si>
  <si>
    <t>NC_022892.1</t>
  </si>
  <si>
    <t>NC_023891.1</t>
  </si>
  <si>
    <t>NC_026946.1</t>
  </si>
  <si>
    <t>NC_027528.1</t>
  </si>
  <si>
    <t>NC_027779.1</t>
  </si>
  <si>
    <t>NC_028125.1</t>
  </si>
  <si>
    <t>NC_033781.1</t>
  </si>
  <si>
    <t>NC_034616.1</t>
  </si>
  <si>
    <t>NC_038522.1</t>
  </si>
  <si>
    <t>NC_038523.1</t>
  </si>
  <si>
    <t>NC_038524.1</t>
  </si>
  <si>
    <t>NC_038525.1</t>
  </si>
  <si>
    <t>NC_038889.1</t>
  </si>
  <si>
    <t>NC_038914.1</t>
  </si>
  <si>
    <t>NC_039086.1</t>
  </si>
  <si>
    <t>NC_039089.1</t>
  </si>
  <si>
    <t>NC_040640.1</t>
  </si>
  <si>
    <t>FJ593289, JQ673480, KT899744, KY922719, MH999847, MN136523, KF498959, MN136524, OL638990, OL638991, MH999846, MH999849, KY922718, MH999851, MN925871, MH999845, KX424525, KJ847330, MH999841, MH999844, MH999840, MH999839, KT425109, MH999842, MH999848, MH999850, MF156584, MH319852, MH480513</t>
  </si>
  <si>
    <t>GU179001, KM192298, KU221100, KU221090, KU221092, KU221091, KU221096, KU221095, KU221094, KU221093, KU221099, KU221097, KU221098, KP973623, KM192301, NC_006273, OK000909, KP973641, KP973635, KP973634, KP973633, KP973632, KP973629, KP973630, KP973636, KP973637, KP973638, KM192299, KM192302, KP973625, KP973639, KP973631, KP973626, KP973640, MT044479, KP973642, KP973628, KJ361953, KP973627, KP745662, KY490081, KP745647, MF084223, KP745669, GQ221974, KJ361971, KP973624, KP745644, KP745671, KM192300, KP745682, KJ361963, KY490076, KP745695, KU550087, JX512205, KT959235, KU550088, KP745727, KJ872539, GQ221975, KY490069, KY123649, MT649472, KP745691, KY490074, KP745648, KJ361970, KP745681, KP745634, KY490071, KT726950, MK290742, KY490062, KP745728, KP745684, KY490084, KP745646, KT726949, KJ361948, KP745635, MW528461, KP745638, KR534205, KR534207, KU550090, MN274568, MT894141, KX544837, MW528459, KY490077, KY490065, JX512202, KC519322, KR534212, KJ361957, KP745653, KP745637, MW197157, MT044481, JX512199, KY490066, MT044478, KY490086, MT649468, KY490087, KR534196, KP745704, KP745678, KY002201, GU937742, MF783092, KY123650, KR534206, KR534210, KR534197, KJ361960, KF297339, MT070140, MW439039, KF021605, MW439038, KY490082, KY490061, KP745709, KX544839, GQ221973, KP745688, KR534211, KR534201, MK290743, KX544836, MT044484, KJ361950, KJ361946, KP745716, MW528464, KC519319:GU179288, KJ361961, KY123651, KP745702, KP745659, KP745641, KP745692, MK290744, KY490078, KY490067, KP745640, KP745721, KP745686, JX512207, KP745680, KP745666, KX544838, KP745712, KP745719, KP745652, KP745636, KP745665, KP745693, KP745713, KP745670, MT649469, KU550089, GU179291, KJ361969, KP745664, KP745690, KY490088, KJ361959, KY490068, KJ872542, KR534204, JX512197, GU179289, JX512206, MW197154, KX544834, GQ396662, MW528460, KP745698, KP745703, KP745649, KP745639, KJ361956, KP745654, KP745677, KX544840, KX544832, KJ361965, JX512198, KX544835, KP745726, KR534213, KJ361951, GQ466044, KP745697, KP745711, KT634296, KJ361955, MW528463, KY490073, KY490079, KC519320, KP745643, KY123652, KY490083, KP745663, KP745707, MW528462, KR534203, KP745720, KP745718, MW980585, KJ361954, KY490063, KP745706, MT044477, MW528458, KR534209, KJ361966, JX512200, KP745724, KP745723, JX512201, KP745661, KY490072, MF084224, KP745685, KY490070, KP745667, KJ361949, KX544833, KJ361952, MT044480, KY490064, KT726947, KR534202, KP745683, KP745710, KY490085, KJ361967, KT726951, KP745645, JX512204, MT044485, KY490075, KP745717, KP745689, KJ361968, KP745672, BK000394, MN920393, FJ527563, MN900952, KP745675, KP745674, KJ872541, GQ396663, KP745700, KP745657, KR534208, KP745687, KC519323, KP745658, KP745642, KP745715, KP745655, KP745696, KP745660, OK000911, KP745694, KP745668, KR534199, KJ361964, KR534200, KP745701, KP745673, KP745676, KJ361962, KP745679, KP745705, KJ426589, KP745722, KP745699, JX512203, MK422176, KP745725, KY490080, KC519321, KP745656, GU179290, HQ380895, KR534198, MT649470, KY123653, KJ361958, KT726945, MT649471, KX544841, MT044482, JX512208, OK000910, KP745714, MT070139, MT649473, KJ872540, MF783093, MF783091, MT070141, MT070142, MT070138, KJ361947, KP745708, KP745651, KP745650, MW197156, KP745633, OK000912, KX544831, FJ616285, GQ121041, KF493877, MK213797, KF493876</t>
  </si>
  <si>
    <t>MG021305, MG021306, MK540255, MK540254, AP019086, MK540248, MK540247, AP019090, MK540269, MK540273, MK540249, MK540300, AP019130, AP019039, AP019129, AP019170, MK540257, MK540367, AP019176, MK540279, MK540270, MK540446, MK540245, MK540291, MK540312, MK540400, MK540250, AP019015, MK540349, MK540363, MK540304, MK540419, MK540373, MK540301, AP019135, MK540287, MK540369, MK540286, MK540309, MK540303, MK540341, MK540246, MK540311, MK540466, MK540464, MK540244, MK540275, MK540252, MK540264, MK540289, MK540401, MK540253, AP019028, MK540357, MK540285, MK540284, MK540258, AP019179, AP019027, AP019156, MK540460, MK540422, MK540307, MK540310, MK540294, AP019169, AP019158, AP019104, MK540262, MK540288, MK540322, MK540263, AP019114, MK540313, MK540302, MK540393, MK540418, MK540396, AP019070, MK540343, AP019102, AP019162, MK540347, AP019166, AP019180, MK540452, AP019124, AP019030, AP019040, AP019051, AP019013, AP019081, MK540251, MK540261, MK540377, MK540280, AP019061, AP019110, AP019096, AP019025, MK540382, MK540392, MK540447, MK540281, AP019164, MK540371, MK540308, MK540384, MK540412, MK540348, AP019181, MK540444, MK540362, MK540433, AP019149, MK540395, AP019087, MK540461, MK540443, MK540441, MK540405, MK540342, AP019084, MK540462, MK540457, MK540381, MK540346, MK540332, MK540320, MK540299, MK540321, MK540277, MK540278, MK540468, MK540314, MK540298, MK540448, MK540436, MK540420, MK540404, MK540429, MK540282, MK540335, MK540306, MK540389, MK540398, MK540355, MK540453, MK540439, MK540416, MK540408, MK540352, MK540370, MK540333, MK540397, MK540394, MK540391, MK540283, MK540455, MK540470, MK540467, MK540428, MK540383, MK540379, MK540376, MK540326, MK540319, MK540317, MK540387, MK540364, MK540358, MK540350, MK540365, MK540463, MK540456, MK540361, MK540423, MK540372, MK540340, MK540336, MK540324, MK540385, MK540434, MK540271, MK540425, MK540435, MK540431, MK540374, MK540344, MK540323, MK540292, MK540403, MK540276, MK540265, MK540449, MK540368, MK540345, MK540331, MK540327, MK540430, MK540380, MK540375, AP019125, MK540454, MK540450, MK540440, MK540438, MK540417, MK540469, MK540243, MK540241, MK540315, AP019118, AP019183, MG021307, MK540351, MK540465, MK540451, MK540426, MK540421, MK540356, MK540410, MK540260, MK540338, MK540329, MK540296, MK540390, MK540424, AP019182, AP019044, MK540445, MK540337, MK540328, MK540293, MK540274, MK540290, MK540427, MK540437, MK540414, MK540297, MK540272, MK540458, MK540318, AP019108, AP019172, AP019029, MK540406, MK540339, MK540316, MK540295, MK540353, MK540459, MK540366, MK540334, AP019065, MK540268, MK540266, AP019053, MK540442, MK540360, KC207813, AP019049, MK540388, MK540330, AP019150, AP019151, AP019083, MK540386, AP019134, AP019123, MK540267, AP019076, AP019113, MG298920, MK540354, MG021312, NC_009334, MK540399, MK540325, NC_007605, AB850654, MK540402, MK540378, MG021310, MK540259, MZ337823, MG021308, MG021309, MG298924, MG021311, MG298919, MG298925, MG298921, MG298922, MG298918, AP019161, AP019160, AP019155, AP019148, AP019018, AP019042, KX674065, AP019038, AP019079, AP019034, AP019106, AP019121, AP019175, AP019122, AP019012, AP019078, AP019103, AP019054, AP019033, AP019131, AP019120, AP019163, AP019047, AP019082, AP019177, AP019173, AP019059, AP019072, AP019071, AP019073, AP019126, AP019109, AP019174, AP019107, AP019142, AP019043, KP735248, AP019026, KX674067, AP019014, AP019077, AP019141, AP019140, AP019111, AP019098, AP019100, AP019067, AP019020, AP019074, AP019171, AP019168, AP019097, KX674066, AP019139, AP019050, AP019035, AP019052, AP019037, AP019188, AP019036, AP019119, AP019017, AP019128, AP019185, AP019184, AP019080, MK973062, AP019060, AP019091, AP019064, AP019048, AP019016, AP019137, AP019138, AP019075, AP019152, AP019154, AP019153, AP019068, MG298928, AP019021, AP019085, MG298927, MG298917, MG298926, AP019187, LC150337, AP019136, MH590579, MG298923, AP019024, LC150327, AP019144, MH590576, LN827561, LC150742, LC150741, AP019186, LC150338, MH590578, MH590577, MH590575, AP019092, LN824224, LN827547, KX674064, LC137018, LC150743, LN824142, LN824208, LN827589, LN824209, LN827799, LN824204, LN827590, LN827578, LN827522, LN827596, LN827549, LN827526, LN827525, LN827548, LN827557, LN827586, LN827563, LN827800, LN827587, LN831023, LN824226, LN827591, LN827576, LN827581, LN827579, LN827574, LN827569, LN827523, LN827594, LN827592, LN827595, LN827568, LN827559, LN827527, LN827567, LN824225, LN827575, LN827583, LN827572, LN827553, LN827570, LN827588, LN827584, LN827593, LN824205, LN827524, AP019159, LN827546, LN827597, LN827562, LN827545, LN827556, LN827577, LN827555, LN827552, LN827566, LN827565, LN827571, LN827573, LN827582, LN827558, LN827550, LN827585, LN824203, LN827551, LN827580, LN824207, LN824206, LN827544, MH590574, AP019147, AP019145, AP019057, LN827739, AP019019, AP019146, AP019105, LN827554, AP019056, AP019055, AP019167, AP019058, AP019178, AP019062, AP019063, AP019089, AP019046, AP019032, AP019093, AP019041, HQ020558, AP019133, AP019132, AP019127, AP019045, AP019112, AP019117, LC149491, AP019115, AP019143, AP019099, AP019095, AP019157, AP019022, AB850643, AP019116, AP019094, AP019101, AB850647, AP019165, AB850652, AB850645, AB850658, AP019088, AB850660, AB850650, AB850651, AB850653, AB850644, AB850659, AB850649, AB850657, AB850655, AP019066, AB850656, AB850648, AP019023, AB850646, AP019069, AP019031</t>
  </si>
  <si>
    <t>MH320549, MN931745, MN931747</t>
  </si>
  <si>
    <t>MH320550, MN931741, MN931740, KY040274, MN931746, MN931751, MH320548, MN931752, MH320556, MN931750</t>
  </si>
  <si>
    <t>MH320554, MN931742, KY040277, MN931743, MN931749, KY040275, MH646551, MN931748, KY040276, MN202187, MH320555, MH320552, MH320547, MH320553</t>
  </si>
  <si>
    <t>MW536483, NC_000898, MH698402, MH698401, KP257584, KC465951</t>
  </si>
  <si>
    <t>MN187895, KR135322, KR135304, KR135298, KR135310, KR135313, KR135321, KR135323, KR135320, KF781518, KR135326, KR135327, KR135309, KR135312, KR135329, KR135328, KR135330, KR135314, KR135319, KR135307, KR135324, KR135299, KR135305, KR135301, KR135308, KR135306, MF564037, MF564036, KR135317, KR135311, KR135325, KR135316, KR135318, KR135300, NC_001798, KR135303, MF564035, MF564034, KR135302, KR135331, MK855052, KY922726, KY922720, KY922721, KR135315, KY922725</t>
  </si>
  <si>
    <t>MK733609, OK358814, MN752405, MT936340, AP017458, LC200589, MK733608, MZ712174, MZ712176, MZ712175, MZ712184, MZ712172, MZ712185, MZ712173, HQ404500, NC_009333, MK733607, MZ712181, MK733606, MZ712183, JQ619843, MZ712182, MZ712179, MZ712177, LC200587, LC200588, LC200586, MZ923823, MZ923822, MZ923811, MZ712180, MZ712178, MZ923827, MZ923826, MZ923820, MZ923819</t>
  </si>
  <si>
    <t>MH709317, MH709374, MH709353, MH709372, MH709346, KP702725, MH709375, MH709358, MH709373, MH709340, MH709362, MH709360, MH709321, JN704701, MH709347, MH709338, MH709312, KY037797, KY037798, JQ972913, MH709327, MH709310, JN704708, MH709329, MH709343, MH709377, MH709350, MH709342, JN704695, MH709364, JN704703, MH709365, MH499466, MH709322, KC847290, JN704709, JN704710, JN704692, JQ972914, MH709341, DQ452050, MH709328, MH709334, MH709357, MH709336, MH709335, MH709318, MH709326, MH709316, MH709323, MH709371, MH709352, MH709355, MH709309, MH709331, MH709314, MH709320, MH709337, MH709376, MH709315, MH709348, MH709366, MH709319, MH709333, KY037796, MH709311, MH709344, MT370828, MT370829, MF004348, KU926321, KJ767492, KJ808816, KU926315, KU926316, KJ767491, KU926317, KU926322, KU926319, MH709370, MH709339, MT370830, KU926320, KU926318, MH709332, MH709324, MH709325, JN704702, MH709349, JN704699, JN704700, JN704696, JN704690, NC_001348, JN704691, MH709345, JN704693, JN704694, MH709363, KC112914, MH709330, JN704705, JN704707, JN704706, JN704704, MH709351, MH709313, JN704698, JN704697, JF306641, MW545806, MW545807, MW545808, MH499469, MH709361, MH709359, MH499467, MH499468</t>
  </si>
  <si>
    <t>MK035753, MK035759, MK035750, MK035746, MK035755, HQ420894, BK013341, BK013342, BK013340, HQ420893, HQ420896, HQ420899, MT227314, MG599038, MK239753, KY369926, HQ420897, OM460002, MG012796, DQ011157, DQ011156, JQ410350, BK013339, BK013343, JX878410, JX878413, JX878427, JX878415, JX878421, JX878414, JX878428, DQ011155, JX878416, JX878412, JX878422, JX878408, KC257460, MN702453, MN702447, JX878429, DQ011154, MN702452, MN702448, JX878425, JX878419, JX878417, JX878420, JX878411, JX878409, JX878424, KC257459, MN702451, JX878407, MN702450, MN702449, MN702446, JX878423, MN702445, MN702444, JX878426, JX878418, HM172544, MK783032, MK783028, MK783029, MK783030, MK783031, HQ857562, ON675438, ON676707, MN648051, ON674051, OP018598, OP018597, OP018594, OP018593, OP018588, ON983162, ON983166, ON803424, ON929086, ON682270, ON682269, ON682267, ON631963, ON563414, ON631241, ON880546, ON880545, ON880539, ON880530, ON880526, ON880517, ON880516, ON880512, ON880508, ON880422, ON880421, ON880420, ON880419, ON853681, ON853679, ON853678, ON853675, ON853666, ON694341, ON813267, ON813262, ON813258, ON813255, ON813252, ON682268, ON682265, ON929090, ON929088, ON929083, ON929079, ON929078, ON929075, ON929074, ON929071, ON929065, ON929063, ON929061, ON929057, ON853663, ON853654, ON853651, ON843176, ON843174, ON843172, ON843170, ON843168, ON619838, ON619836, ON619835, ON568298, ON838940, ON808416, ON808415, ON808414, ON803444, ON803442, ON803441, ON803438, ON803437, ON803435, ON803432, ON803431, ON803430, ON803429, ON803427, ON755241, ON755253, ON755247, ON755245, ON755244, ON755237, ON755235, ON694342, ON694336, ON694335, ON694330, ON755040, ON755039, ON585035, ON585031, ON782022, ON676703, ON676704, ON676706, ON676708, ON649879, ON649725, ON649724, ON649723, ON649722, ON649721, ON649720, ON649719, ON649718, ON649709, OP013011, OP013004, ON959177, ON959174, ON959172, ON959171, ON959169, ON959166, ON959165, ON959164, ON959162, ON959157, ON959156, ON959153, ON959151, ON959167, OP019277, OP018607, OP018602, OP018601, OP018600, ON627808, ON622713, ON622712, ON682266, ON880542, ON880538, ON682263, ON585038, ON585034, ON676705, OP013009, ON644344, OP018596, OP018595, OP018592, ON983167, ON983163, ON803420, ON803414, ON803413, ON929067, ON880549, ON880548, ON880547, ON880543, ON880540, ON880534, ON880513, ON880511, ON853680, ON853672, ON853667, ON813265, ON813266, ON813264, ON813263, ON813260, ON813259, ON813256, ON813254, ON929089, ON929087, ON929084, ON929081, ON929080, ON929076, ON929066, ON929064, ON929059, ON853660, ON853656, ON853653, ON853649, ON843173, ON843166, ON843165, ON983160, ON808413, ON755252, ON755250, ON755243, ON755242, ON755240, ON755234, ON755233, ON755232, ON755231, ON694340, ON694339, ON694338, ON694337, ON694334, ON694333, ON694332, ON694331, ON637939, ON637938, ON585033, ON911481, ON649713, OP013010, OP013006, ON959175, ON959170, ON959168, ON959158, ON959155, ON959154, OP019276, OP019275, OP018606, OP018604, ON694329, ON929082, ON853652, ON983168, ON780017, ON959149, ON880537, ON880536, ON853670, ON853669, ON853665, ON813261, ON929069, ON853661, ON853650, ON838939, ON838178, ON754987, ON782021, ON754986, ON754985, ON755256, ON755254, ON755248, ON609725, OP013008, ON959173, ON959143, ON792320, OP018591, OP018603, ON959150, ON792322, ON780016, ON918656, ON853655, ON803439, ON622722, OP013005, ON745215, ON602722, OP013013, ON853682, ON585032, OP013007, ON736420, ON803419, ON853657, ON853668, OP012849, OP013014, ON585037, OP018589, ON720849, MN369532, OP018590, ON755246, ON853673, MH607143, ON755236, OP013015, MW018154, KF179385, MW018156, NC_055230, MH607142, OP018605, MG012795, ON813253, KY358055</t>
  </si>
  <si>
    <t>AC_000006.1, NC_010956.1, NC_012959.1</t>
  </si>
  <si>
    <t>AC_000017.1, NC_001405.1, AC_000007.1, AC_000008.1</t>
  </si>
  <si>
    <t>AC_000018.1, NC_011203.1</t>
  </si>
  <si>
    <t>NC_001460.1, AC_000005.1</t>
  </si>
  <si>
    <t>NC_011202.1, AC_000019.1</t>
  </si>
  <si>
    <t>NC_012042.1, NC_012729.2</t>
  </si>
  <si>
    <t>n.m.</t>
  </si>
  <si>
    <t>900-1,500</t>
  </si>
  <si>
    <t>1,500-2,000</t>
  </si>
  <si>
    <t>3,000-5,000</t>
  </si>
  <si>
    <t>5,000-10,000</t>
  </si>
  <si>
    <t>40,000-45,000</t>
  </si>
  <si>
    <t>45,000-50,000</t>
  </si>
  <si>
    <t>Long and Short Read Hybrid Assembly</t>
  </si>
  <si>
    <t>Number of Contigs</t>
  </si>
  <si>
    <t>N50 (bp)</t>
  </si>
  <si>
    <t>N75 (bp)</t>
  </si>
  <si>
    <t>Longest Contig (bp)</t>
  </si>
  <si>
    <t>Long Read Only Assembly</t>
  </si>
  <si>
    <t>Contigs from both Assemblies</t>
  </si>
  <si>
    <t>Contigs Greater than 1,000 bp</t>
  </si>
  <si>
    <t>Sorted Viral Contigs</t>
  </si>
  <si>
    <t>Percent of Contigs &gt; 3,000 bp</t>
  </si>
  <si>
    <t>Number of Viral Bins</t>
  </si>
  <si>
    <t>Human gammaherpesvirus 8, Strain UNKNOWN-MK733609</t>
  </si>
  <si>
    <t>Human herpesvirus 1, Strain 17</t>
  </si>
  <si>
    <t>Human herpesvirus 5, Strain Mer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3">
    <xf numFmtId="0" fontId="0" fillId="0" borderId="0" xfId="0"/>
    <xf numFmtId="11" fontId="3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164" fontId="3" fillId="0" borderId="5" xfId="1" applyNumberFormat="1" applyFont="1" applyBorder="1" applyAlignment="1">
      <alignment horizontal="center"/>
    </xf>
    <xf numFmtId="14" fontId="2" fillId="2" borderId="8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/>
    </xf>
    <xf numFmtId="0" fontId="2" fillId="2" borderId="1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1" fontId="3" fillId="0" borderId="12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14" fontId="2" fillId="2" borderId="10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164" fontId="3" fillId="0" borderId="7" xfId="1" applyNumberFormat="1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11" fontId="3" fillId="0" borderId="14" xfId="0" applyNumberFormat="1" applyFont="1" applyBorder="1" applyAlignment="1">
      <alignment horizontal="center"/>
    </xf>
    <xf numFmtId="11" fontId="3" fillId="0" borderId="15" xfId="0" applyNumberFormat="1" applyFont="1" applyBorder="1" applyAlignment="1">
      <alignment horizontal="center"/>
    </xf>
    <xf numFmtId="11" fontId="3" fillId="0" borderId="13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6" xfId="1" applyNumberFormat="1" applyFont="1" applyBorder="1" applyAlignment="1">
      <alignment horizontal="center"/>
    </xf>
    <xf numFmtId="11" fontId="3" fillId="0" borderId="6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14" fontId="3" fillId="0" borderId="7" xfId="0" applyNumberFormat="1" applyFont="1" applyBorder="1" applyAlignment="1">
      <alignment horizontal="center" vertical="center" wrapText="1"/>
    </xf>
    <xf numFmtId="14" fontId="3" fillId="0" borderId="5" xfId="0" applyNumberFormat="1" applyFont="1" applyBorder="1" applyAlignment="1">
      <alignment horizontal="center" vertical="center" wrapText="1"/>
    </xf>
    <xf numFmtId="14" fontId="3" fillId="0" borderId="6" xfId="0" applyNumberFormat="1" applyFont="1" applyBorder="1" applyAlignment="1">
      <alignment horizontal="center" vertical="center" wrapText="1"/>
    </xf>
    <xf numFmtId="14" fontId="3" fillId="0" borderId="8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vertical="center"/>
    </xf>
    <xf numFmtId="0" fontId="5" fillId="0" borderId="7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3" fillId="0" borderId="0" xfId="0" applyFont="1" applyAlignment="1">
      <alignment wrapText="1"/>
    </xf>
    <xf numFmtId="3" fontId="3" fillId="0" borderId="0" xfId="0" applyNumberFormat="1" applyFont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 wrapText="1"/>
    </xf>
    <xf numFmtId="11" fontId="3" fillId="0" borderId="15" xfId="0" applyNumberFormat="1" applyFont="1" applyBorder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11" fontId="3" fillId="0" borderId="9" xfId="0" applyNumberFormat="1" applyFont="1" applyBorder="1" applyAlignment="1">
      <alignment horizontal="center" vertical="center" wrapText="1"/>
    </xf>
    <xf numFmtId="11" fontId="3" fillId="0" borderId="10" xfId="0" applyNumberFormat="1" applyFont="1" applyBorder="1" applyAlignment="1">
      <alignment horizontal="center" vertical="center" wrapText="1"/>
    </xf>
    <xf numFmtId="11" fontId="3" fillId="0" borderId="14" xfId="0" applyNumberFormat="1" applyFont="1" applyBorder="1" applyAlignment="1">
      <alignment horizontal="center" vertical="center" wrapText="1"/>
    </xf>
    <xf numFmtId="11" fontId="3" fillId="0" borderId="13" xfId="0" applyNumberFormat="1" applyFont="1" applyBorder="1" applyAlignment="1">
      <alignment horizontal="center" vertical="center" wrapText="1"/>
    </xf>
    <xf numFmtId="11" fontId="3" fillId="0" borderId="12" xfId="0" applyNumberFormat="1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11" fontId="3" fillId="0" borderId="11" xfId="0" applyNumberFormat="1" applyFont="1" applyBorder="1" applyAlignment="1">
      <alignment horizontal="center" vertical="center" wrapText="1"/>
    </xf>
    <xf numFmtId="11" fontId="3" fillId="0" borderId="4" xfId="0" applyNumberFormat="1" applyFont="1" applyBorder="1" applyAlignment="1">
      <alignment horizontal="center" vertical="center" wrapText="1"/>
    </xf>
    <xf numFmtId="3" fontId="3" fillId="0" borderId="8" xfId="0" applyNumberFormat="1" applyFont="1" applyBorder="1" applyAlignment="1">
      <alignment horizontal="center" vertical="center" wrapText="1"/>
    </xf>
    <xf numFmtId="3" fontId="3" fillId="0" borderId="7" xfId="0" applyNumberFormat="1" applyFont="1" applyBorder="1" applyAlignment="1">
      <alignment horizontal="center" vertical="center" wrapText="1"/>
    </xf>
    <xf numFmtId="3" fontId="3" fillId="0" borderId="5" xfId="0" applyNumberFormat="1" applyFont="1" applyBorder="1" applyAlignment="1">
      <alignment horizontal="center" vertical="center" wrapText="1"/>
    </xf>
    <xf numFmtId="3" fontId="3" fillId="0" borderId="6" xfId="0" applyNumberFormat="1" applyFont="1" applyBorder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4" fontId="2" fillId="2" borderId="11" xfId="0" applyNumberFormat="1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14" fontId="2" fillId="2" borderId="4" xfId="0" applyNumberFormat="1" applyFont="1" applyFill="1" applyBorder="1" applyAlignment="1">
      <alignment horizontal="center" vertical="center"/>
    </xf>
    <xf numFmtId="11" fontId="3" fillId="0" borderId="15" xfId="0" applyNumberFormat="1" applyFont="1" applyBorder="1" applyAlignment="1">
      <alignment horizontal="center" vertical="center"/>
    </xf>
    <xf numFmtId="11" fontId="3" fillId="0" borderId="13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11" fontId="0" fillId="0" borderId="0" xfId="0" applyNumberFormat="1"/>
    <xf numFmtId="0" fontId="2" fillId="2" borderId="9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14" fontId="2" fillId="2" borderId="2" xfId="0" applyNumberFormat="1" applyFont="1" applyFill="1" applyBorder="1" applyAlignment="1">
      <alignment horizontal="center" vertical="center" wrapText="1"/>
    </xf>
    <xf numFmtId="3" fontId="3" fillId="0" borderId="15" xfId="0" applyNumberFormat="1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14" fontId="2" fillId="2" borderId="10" xfId="0" applyNumberFormat="1" applyFont="1" applyFill="1" applyBorder="1" applyAlignment="1">
      <alignment horizontal="center" vertical="center" wrapText="1"/>
    </xf>
    <xf numFmtId="3" fontId="3" fillId="0" borderId="14" xfId="0" applyNumberFormat="1" applyFont="1" applyBorder="1" applyAlignment="1">
      <alignment horizontal="center" vertical="center" wrapText="1"/>
    </xf>
    <xf numFmtId="3" fontId="3" fillId="0" borderId="13" xfId="0" applyNumberFormat="1" applyFont="1" applyBorder="1" applyAlignment="1">
      <alignment horizontal="center" vertical="center" wrapText="1"/>
    </xf>
    <xf numFmtId="3" fontId="3" fillId="0" borderId="12" xfId="0" applyNumberFormat="1" applyFont="1" applyBorder="1" applyAlignment="1">
      <alignment horizontal="center" vertical="center" wrapText="1"/>
    </xf>
    <xf numFmtId="3" fontId="3" fillId="0" borderId="11" xfId="0" applyNumberFormat="1" applyFont="1" applyBorder="1" applyAlignment="1">
      <alignment horizontal="center" vertical="center" wrapText="1"/>
    </xf>
    <xf numFmtId="3" fontId="3" fillId="0" borderId="4" xfId="0" applyNumberFormat="1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10" fontId="3" fillId="0" borderId="11" xfId="0" applyNumberFormat="1" applyFont="1" applyBorder="1" applyAlignment="1">
      <alignment horizontal="center" vertical="center" wrapText="1"/>
    </xf>
    <xf numFmtId="10" fontId="3" fillId="0" borderId="4" xfId="0" applyNumberFormat="1" applyFont="1" applyBorder="1" applyAlignment="1">
      <alignment horizontal="center" vertical="center" wrapText="1"/>
    </xf>
    <xf numFmtId="3" fontId="3" fillId="0" borderId="9" xfId="0" applyNumberFormat="1" applyFont="1" applyBorder="1" applyAlignment="1">
      <alignment horizontal="center" vertical="center" wrapText="1"/>
    </xf>
    <xf numFmtId="3" fontId="3" fillId="0" borderId="10" xfId="0" applyNumberFormat="1" applyFont="1" applyBorder="1" applyAlignment="1">
      <alignment horizontal="center" vertical="center" wrapText="1"/>
    </xf>
    <xf numFmtId="14" fontId="2" fillId="2" borderId="8" xfId="0" applyNumberFormat="1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10" fontId="3" fillId="0" borderId="6" xfId="0" applyNumberFormat="1" applyFont="1" applyBorder="1" applyAlignment="1">
      <alignment horizontal="center" vertical="center" wrapText="1"/>
    </xf>
    <xf numFmtId="0" fontId="3" fillId="0" borderId="7" xfId="0" applyFont="1" applyBorder="1"/>
    <xf numFmtId="0" fontId="3" fillId="0" borderId="5" xfId="0" applyFont="1" applyBorder="1"/>
    <xf numFmtId="0" fontId="3" fillId="0" borderId="15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6" xfId="0" applyFont="1" applyBorder="1"/>
    <xf numFmtId="0" fontId="3" fillId="0" borderId="10" xfId="0" applyFont="1" applyBorder="1" applyAlignment="1">
      <alignment horizontal="left" vertical="center"/>
    </xf>
    <xf numFmtId="0" fontId="3" fillId="0" borderId="8" xfId="0" applyFont="1" applyBorder="1"/>
    <xf numFmtId="0" fontId="3" fillId="0" borderId="2" xfId="0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4" fontId="3" fillId="0" borderId="7" xfId="0" applyNumberFormat="1" applyFont="1" applyBorder="1" applyAlignment="1">
      <alignment horizontal="center" vertical="center" wrapText="1"/>
    </xf>
    <xf numFmtId="14" fontId="3" fillId="0" borderId="5" xfId="0" applyNumberFormat="1" applyFont="1" applyBorder="1" applyAlignment="1">
      <alignment horizontal="center" vertical="center" wrapText="1"/>
    </xf>
    <xf numFmtId="14" fontId="3" fillId="0" borderId="6" xfId="0" applyNumberFormat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3" fontId="3" fillId="0" borderId="14" xfId="0" applyNumberFormat="1" applyFont="1" applyBorder="1" applyAlignment="1">
      <alignment horizontal="center" vertical="center" wrapText="1"/>
    </xf>
    <xf numFmtId="3" fontId="3" fillId="0" borderId="15" xfId="0" applyNumberFormat="1" applyFont="1" applyBorder="1" applyAlignment="1">
      <alignment horizontal="center" vertical="center" wrapText="1"/>
    </xf>
    <xf numFmtId="3" fontId="3" fillId="0" borderId="13" xfId="0" applyNumberFormat="1" applyFont="1" applyBorder="1" applyAlignment="1">
      <alignment horizontal="center" vertical="center" wrapText="1"/>
    </xf>
    <xf numFmtId="3" fontId="3" fillId="0" borderId="12" xfId="0" applyNumberFormat="1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3" fontId="3" fillId="0" borderId="11" xfId="0" applyNumberFormat="1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3" fillId="0" borderId="4" xfId="0" applyNumberFormat="1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14" fontId="2" fillId="2" borderId="9" xfId="0" applyNumberFormat="1" applyFont="1" applyFill="1" applyBorder="1" applyAlignment="1">
      <alignment horizontal="center" vertical="center" wrapText="1"/>
    </xf>
    <xf numFmtId="14" fontId="2" fillId="2" borderId="2" xfId="0" applyNumberFormat="1" applyFont="1" applyFill="1" applyBorder="1" applyAlignment="1">
      <alignment horizontal="center" vertical="center" wrapText="1"/>
    </xf>
    <xf numFmtId="14" fontId="2" fillId="2" borderId="10" xfId="0" applyNumberFormat="1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14" fontId="2" fillId="2" borderId="9" xfId="0" applyNumberFormat="1" applyFont="1" applyFill="1" applyBorder="1" applyAlignment="1">
      <alignment horizontal="center" vertical="center"/>
    </xf>
    <xf numFmtId="14" fontId="2" fillId="2" borderId="2" xfId="0" applyNumberFormat="1" applyFont="1" applyFill="1" applyBorder="1" applyAlignment="1">
      <alignment horizontal="center" vertical="center"/>
    </xf>
    <xf numFmtId="14" fontId="2" fillId="2" borderId="10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2" fillId="2" borderId="9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6_pathogenclusters" connectionId="1" xr16:uid="{780908F7-C818-2041-9F17-94A2061B312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7C52-E017-8247-9DDF-FC36C123C623}">
  <dimension ref="A1:I9"/>
  <sheetViews>
    <sheetView workbookViewId="0">
      <selection activeCell="L7" sqref="L7"/>
    </sheetView>
  </sheetViews>
  <sheetFormatPr baseColWidth="10" defaultRowHeight="16" x14ac:dyDescent="0.2"/>
  <cols>
    <col min="3" max="3" width="11.83203125" customWidth="1"/>
    <col min="4" max="4" width="14.5" customWidth="1"/>
  </cols>
  <sheetData>
    <row r="1" spans="1:9" x14ac:dyDescent="0.2">
      <c r="A1" s="140" t="s">
        <v>109</v>
      </c>
      <c r="B1" s="138" t="s">
        <v>110</v>
      </c>
      <c r="C1" s="138" t="s">
        <v>111</v>
      </c>
      <c r="D1" s="138" t="s">
        <v>112</v>
      </c>
      <c r="E1" s="138" t="s">
        <v>113</v>
      </c>
      <c r="F1" s="138" t="s">
        <v>114</v>
      </c>
      <c r="G1" s="136" t="s">
        <v>115</v>
      </c>
      <c r="H1" s="137"/>
      <c r="I1" s="134" t="s">
        <v>116</v>
      </c>
    </row>
    <row r="2" spans="1:9" ht="17" x14ac:dyDescent="0.2">
      <c r="A2" s="141"/>
      <c r="B2" s="139"/>
      <c r="C2" s="139"/>
      <c r="D2" s="139"/>
      <c r="E2" s="139"/>
      <c r="F2" s="139"/>
      <c r="G2" s="40" t="s">
        <v>117</v>
      </c>
      <c r="H2" s="41" t="s">
        <v>118</v>
      </c>
      <c r="I2" s="135"/>
    </row>
    <row r="3" spans="1:9" x14ac:dyDescent="0.2">
      <c r="A3" s="131" t="s">
        <v>119</v>
      </c>
      <c r="B3" s="32">
        <v>44184</v>
      </c>
      <c r="C3" s="36">
        <v>11.5</v>
      </c>
      <c r="D3" s="36">
        <v>554</v>
      </c>
      <c r="E3" s="36">
        <v>7.47</v>
      </c>
      <c r="F3" s="36">
        <v>31.5</v>
      </c>
      <c r="G3" s="42">
        <v>0.10299999999999999</v>
      </c>
      <c r="H3" s="43">
        <v>5.7000000000000002E-2</v>
      </c>
      <c r="I3" s="27">
        <v>32</v>
      </c>
    </row>
    <row r="4" spans="1:9" x14ac:dyDescent="0.2">
      <c r="A4" s="132"/>
      <c r="B4" s="33">
        <v>44186</v>
      </c>
      <c r="C4" s="37">
        <v>10.7</v>
      </c>
      <c r="D4" s="37">
        <v>534</v>
      </c>
      <c r="E4" s="37">
        <v>7.44</v>
      </c>
      <c r="F4" s="37">
        <v>42</v>
      </c>
      <c r="G4" s="44">
        <v>0.127</v>
      </c>
      <c r="H4" s="45">
        <v>7.3999999999999996E-2</v>
      </c>
      <c r="I4" s="28">
        <v>45</v>
      </c>
    </row>
    <row r="5" spans="1:9" x14ac:dyDescent="0.2">
      <c r="A5" s="133"/>
      <c r="B5" s="34">
        <v>44188</v>
      </c>
      <c r="C5" s="38">
        <v>11.7</v>
      </c>
      <c r="D5" s="38">
        <v>554</v>
      </c>
      <c r="E5" s="38">
        <v>7.55</v>
      </c>
      <c r="F5" s="38">
        <v>54.5</v>
      </c>
      <c r="G5" s="46">
        <v>0.121</v>
      </c>
      <c r="H5" s="47">
        <v>8.2000000000000003E-2</v>
      </c>
      <c r="I5" s="29">
        <v>33</v>
      </c>
    </row>
    <row r="6" spans="1:9" x14ac:dyDescent="0.2">
      <c r="A6" s="131" t="s">
        <v>120</v>
      </c>
      <c r="B6" s="32">
        <v>44185</v>
      </c>
      <c r="C6" s="36">
        <v>21.2</v>
      </c>
      <c r="D6" s="36">
        <v>973</v>
      </c>
      <c r="E6" s="36">
        <v>7.04</v>
      </c>
      <c r="F6" s="36">
        <v>2.2599999999999998</v>
      </c>
      <c r="G6" s="42">
        <v>2.9000000000000001E-2</v>
      </c>
      <c r="H6" s="43">
        <v>1.0999999999999999E-2</v>
      </c>
      <c r="I6" s="27">
        <v>33</v>
      </c>
    </row>
    <row r="7" spans="1:9" x14ac:dyDescent="0.2">
      <c r="A7" s="132"/>
      <c r="B7" s="33">
        <v>44187</v>
      </c>
      <c r="C7" s="37">
        <v>22.2</v>
      </c>
      <c r="D7" s="37">
        <v>1099</v>
      </c>
      <c r="E7" s="37">
        <v>7.19</v>
      </c>
      <c r="F7" s="37">
        <v>14.8</v>
      </c>
      <c r="G7" s="44">
        <v>5.6000000000000001E-2</v>
      </c>
      <c r="H7" s="45">
        <v>3.4000000000000002E-2</v>
      </c>
      <c r="I7" s="28">
        <v>22</v>
      </c>
    </row>
    <row r="8" spans="1:9" x14ac:dyDescent="0.2">
      <c r="A8" s="133"/>
      <c r="B8" s="34">
        <v>44189</v>
      </c>
      <c r="C8" s="38">
        <v>22.3</v>
      </c>
      <c r="D8" s="38">
        <v>1031</v>
      </c>
      <c r="E8" s="38">
        <v>7.2</v>
      </c>
      <c r="F8" s="38">
        <v>9.65</v>
      </c>
      <c r="G8" s="46">
        <v>4.4999999999999998E-2</v>
      </c>
      <c r="H8" s="47">
        <v>2.5000000000000001E-2</v>
      </c>
      <c r="I8" s="29">
        <v>33</v>
      </c>
    </row>
    <row r="9" spans="1:9" ht="51" x14ac:dyDescent="0.2">
      <c r="A9" s="31" t="s">
        <v>121</v>
      </c>
      <c r="B9" s="35">
        <v>44191</v>
      </c>
      <c r="C9" s="39">
        <v>20.8</v>
      </c>
      <c r="D9" s="39">
        <v>969</v>
      </c>
      <c r="E9" s="39">
        <v>7.64</v>
      </c>
      <c r="F9" s="39">
        <v>3.9E-2</v>
      </c>
      <c r="G9" s="48" t="s">
        <v>122</v>
      </c>
      <c r="H9" s="31" t="s">
        <v>122</v>
      </c>
      <c r="I9" s="30" t="s">
        <v>122</v>
      </c>
    </row>
  </sheetData>
  <mergeCells count="10">
    <mergeCell ref="A6:A8"/>
    <mergeCell ref="A3:A5"/>
    <mergeCell ref="I1:I2"/>
    <mergeCell ref="G1:H1"/>
    <mergeCell ref="F1:F2"/>
    <mergeCell ref="E1:E2"/>
    <mergeCell ref="D1:D2"/>
    <mergeCell ref="C1:C2"/>
    <mergeCell ref="B1:B2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3FE78-A1EC-2444-956A-D27536302AE0}">
  <dimension ref="A1:C14"/>
  <sheetViews>
    <sheetView workbookViewId="0">
      <selection activeCell="B19" sqref="B19"/>
    </sheetView>
  </sheetViews>
  <sheetFormatPr baseColWidth="10" defaultRowHeight="16" x14ac:dyDescent="0.2"/>
  <cols>
    <col min="1" max="1" width="19" customWidth="1"/>
    <col min="2" max="2" width="64.6640625" bestFit="1" customWidth="1"/>
    <col min="3" max="3" width="19" bestFit="1" customWidth="1"/>
  </cols>
  <sheetData>
    <row r="1" spans="1:3" x14ac:dyDescent="0.2">
      <c r="A1" s="50" t="s">
        <v>123</v>
      </c>
      <c r="B1" s="51" t="s">
        <v>124</v>
      </c>
      <c r="C1" s="49" t="s">
        <v>125</v>
      </c>
    </row>
    <row r="2" spans="1:3" x14ac:dyDescent="0.2">
      <c r="A2" s="143" t="s">
        <v>126</v>
      </c>
      <c r="B2" s="52" t="s">
        <v>127</v>
      </c>
      <c r="C2" s="146">
        <v>351</v>
      </c>
    </row>
    <row r="3" spans="1:3" x14ac:dyDescent="0.2">
      <c r="A3" s="144"/>
      <c r="B3" s="53" t="s">
        <v>128</v>
      </c>
      <c r="C3" s="147"/>
    </row>
    <row r="4" spans="1:3" x14ac:dyDescent="0.2">
      <c r="A4" s="145"/>
      <c r="B4" s="54" t="s">
        <v>129</v>
      </c>
      <c r="C4" s="148"/>
    </row>
    <row r="5" spans="1:3" x14ac:dyDescent="0.2">
      <c r="A5" s="149" t="s">
        <v>130</v>
      </c>
      <c r="B5" s="52" t="s">
        <v>131</v>
      </c>
      <c r="C5" s="146">
        <v>170</v>
      </c>
    </row>
    <row r="6" spans="1:3" x14ac:dyDescent="0.2">
      <c r="A6" s="150"/>
      <c r="B6" s="53" t="s">
        <v>132</v>
      </c>
      <c r="C6" s="147"/>
    </row>
    <row r="7" spans="1:3" x14ac:dyDescent="0.2">
      <c r="A7" s="151"/>
      <c r="B7" s="54" t="s">
        <v>133</v>
      </c>
      <c r="C7" s="148"/>
    </row>
    <row r="8" spans="1:3" x14ac:dyDescent="0.2">
      <c r="A8" s="149" t="s">
        <v>134</v>
      </c>
      <c r="B8" s="52" t="s">
        <v>135</v>
      </c>
      <c r="C8" s="146">
        <v>150</v>
      </c>
    </row>
    <row r="9" spans="1:3" x14ac:dyDescent="0.2">
      <c r="A9" s="150"/>
      <c r="B9" s="53" t="s">
        <v>136</v>
      </c>
      <c r="C9" s="147"/>
    </row>
    <row r="10" spans="1:3" x14ac:dyDescent="0.2">
      <c r="A10" s="151"/>
      <c r="B10" s="54" t="s">
        <v>137</v>
      </c>
      <c r="C10" s="148"/>
    </row>
    <row r="11" spans="1:3" x14ac:dyDescent="0.2">
      <c r="A11" s="149" t="s">
        <v>138</v>
      </c>
      <c r="B11" s="52" t="s">
        <v>139</v>
      </c>
      <c r="C11" s="146">
        <v>216</v>
      </c>
    </row>
    <row r="12" spans="1:3" x14ac:dyDescent="0.2">
      <c r="A12" s="150"/>
      <c r="B12" s="53" t="s">
        <v>140</v>
      </c>
      <c r="C12" s="147"/>
    </row>
    <row r="13" spans="1:3" x14ac:dyDescent="0.2">
      <c r="A13" s="151"/>
      <c r="B13" s="54" t="s">
        <v>141</v>
      </c>
      <c r="C13" s="148"/>
    </row>
    <row r="14" spans="1:3" ht="32" customHeight="1" x14ac:dyDescent="0.2">
      <c r="A14" s="142" t="s">
        <v>142</v>
      </c>
      <c r="B14" s="142"/>
      <c r="C14" s="142"/>
    </row>
  </sheetData>
  <mergeCells count="9">
    <mergeCell ref="A14:C14"/>
    <mergeCell ref="A2:A4"/>
    <mergeCell ref="C2:C4"/>
    <mergeCell ref="A5:A7"/>
    <mergeCell ref="A8:A10"/>
    <mergeCell ref="A11:A13"/>
    <mergeCell ref="C5:C7"/>
    <mergeCell ref="C8:C10"/>
    <mergeCell ref="C11:C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94E65-421C-7440-8EB2-143FE7A29CA4}">
  <dimension ref="A1:A10"/>
  <sheetViews>
    <sheetView workbookViewId="0">
      <selection activeCell="D2" sqref="D2"/>
    </sheetView>
  </sheetViews>
  <sheetFormatPr baseColWidth="10" defaultRowHeight="16" x14ac:dyDescent="0.2"/>
  <cols>
    <col min="1" max="1" width="109.5" customWidth="1"/>
  </cols>
  <sheetData>
    <row r="1" spans="1:1" ht="17" x14ac:dyDescent="0.2">
      <c r="A1" s="55" t="s">
        <v>143</v>
      </c>
    </row>
    <row r="2" spans="1:1" ht="206" customHeight="1" x14ac:dyDescent="0.2">
      <c r="A2" s="55" t="s">
        <v>144</v>
      </c>
    </row>
    <row r="3" spans="1:1" ht="17" x14ac:dyDescent="0.2">
      <c r="A3" s="55" t="s">
        <v>145</v>
      </c>
    </row>
    <row r="4" spans="1:1" ht="206" customHeight="1" x14ac:dyDescent="0.2">
      <c r="A4" s="55" t="s">
        <v>146</v>
      </c>
    </row>
    <row r="5" spans="1:1" ht="17" x14ac:dyDescent="0.2">
      <c r="A5" s="55" t="s">
        <v>147</v>
      </c>
    </row>
    <row r="6" spans="1:1" ht="207" customHeight="1" x14ac:dyDescent="0.2">
      <c r="A6" s="55" t="s">
        <v>148</v>
      </c>
    </row>
    <row r="7" spans="1:1" ht="17" x14ac:dyDescent="0.2">
      <c r="A7" s="55" t="s">
        <v>149</v>
      </c>
    </row>
    <row r="8" spans="1:1" ht="207" customHeight="1" x14ac:dyDescent="0.2">
      <c r="A8" s="55" t="s">
        <v>150</v>
      </c>
    </row>
    <row r="9" spans="1:1" ht="17" x14ac:dyDescent="0.2">
      <c r="A9" s="55" t="s">
        <v>151</v>
      </c>
    </row>
    <row r="10" spans="1:1" ht="207" customHeight="1" x14ac:dyDescent="0.2">
      <c r="A10" s="55" t="s">
        <v>1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B86F0-0F9B-9D4A-8B31-55EC59ECD753}">
  <dimension ref="A1:J12"/>
  <sheetViews>
    <sheetView workbookViewId="0">
      <selection activeCell="I21" sqref="I21"/>
    </sheetView>
  </sheetViews>
  <sheetFormatPr baseColWidth="10" defaultRowHeight="16" x14ac:dyDescent="0.2"/>
  <cols>
    <col min="1" max="2" width="11" bestFit="1" customWidth="1"/>
    <col min="3" max="3" width="21.6640625" customWidth="1"/>
    <col min="4" max="4" width="11" bestFit="1" customWidth="1"/>
    <col min="5" max="5" width="17.33203125" customWidth="1"/>
    <col min="6" max="6" width="16.5" customWidth="1"/>
    <col min="7" max="7" width="12.6640625" customWidth="1"/>
    <col min="8" max="8" width="26.1640625" customWidth="1"/>
    <col min="9" max="9" width="11" bestFit="1" customWidth="1"/>
    <col min="10" max="10" width="14" customWidth="1"/>
  </cols>
  <sheetData>
    <row r="1" spans="1:10" x14ac:dyDescent="0.2">
      <c r="A1" s="140" t="s">
        <v>109</v>
      </c>
      <c r="B1" s="138" t="s">
        <v>110</v>
      </c>
      <c r="C1" s="138" t="s">
        <v>153</v>
      </c>
      <c r="D1" s="138" t="s">
        <v>154</v>
      </c>
      <c r="E1" s="136" t="s">
        <v>155</v>
      </c>
      <c r="F1" s="161"/>
      <c r="G1" s="137"/>
      <c r="H1" s="138" t="s">
        <v>156</v>
      </c>
      <c r="I1" s="161" t="s">
        <v>157</v>
      </c>
      <c r="J1" s="161"/>
    </row>
    <row r="2" spans="1:10" ht="34" x14ac:dyDescent="0.2">
      <c r="A2" s="141"/>
      <c r="B2" s="139"/>
      <c r="C2" s="139"/>
      <c r="D2" s="139"/>
      <c r="E2" s="40" t="s">
        <v>158</v>
      </c>
      <c r="F2" s="26" t="s">
        <v>159</v>
      </c>
      <c r="G2" s="41" t="s">
        <v>160</v>
      </c>
      <c r="H2" s="139"/>
      <c r="I2" s="26" t="s">
        <v>161</v>
      </c>
      <c r="J2" s="26" t="s">
        <v>162</v>
      </c>
    </row>
    <row r="3" spans="1:10" x14ac:dyDescent="0.2">
      <c r="A3" s="131" t="s">
        <v>92</v>
      </c>
      <c r="B3" s="35">
        <v>44184</v>
      </c>
      <c r="C3" s="39">
        <v>26</v>
      </c>
      <c r="D3" s="39">
        <v>1</v>
      </c>
      <c r="E3" s="61">
        <v>354000</v>
      </c>
      <c r="F3" s="57">
        <v>520000</v>
      </c>
      <c r="G3" s="62">
        <v>917</v>
      </c>
      <c r="H3" s="69">
        <v>197304816</v>
      </c>
      <c r="I3" s="30">
        <v>4.68</v>
      </c>
      <c r="J3" s="30">
        <v>11.1</v>
      </c>
    </row>
    <row r="4" spans="1:10" x14ac:dyDescent="0.2">
      <c r="A4" s="132"/>
      <c r="B4" s="155">
        <v>44186</v>
      </c>
      <c r="C4" s="152">
        <v>25.7</v>
      </c>
      <c r="D4" s="36">
        <v>1</v>
      </c>
      <c r="E4" s="63">
        <v>418000</v>
      </c>
      <c r="F4" s="58">
        <v>574000</v>
      </c>
      <c r="G4" s="64">
        <v>862</v>
      </c>
      <c r="H4" s="70">
        <v>113095520</v>
      </c>
      <c r="I4" s="158">
        <v>4.79</v>
      </c>
      <c r="J4" s="158">
        <v>10</v>
      </c>
    </row>
    <row r="5" spans="1:10" x14ac:dyDescent="0.2">
      <c r="A5" s="132"/>
      <c r="B5" s="156"/>
      <c r="C5" s="153"/>
      <c r="D5" s="37">
        <v>2</v>
      </c>
      <c r="E5" s="65">
        <v>406000</v>
      </c>
      <c r="F5" s="59">
        <v>588000</v>
      </c>
      <c r="G5" s="66">
        <v>876</v>
      </c>
      <c r="H5" s="71">
        <v>133482378</v>
      </c>
      <c r="I5" s="159"/>
      <c r="J5" s="159"/>
    </row>
    <row r="6" spans="1:10" x14ac:dyDescent="0.2">
      <c r="A6" s="132"/>
      <c r="B6" s="157"/>
      <c r="C6" s="154"/>
      <c r="D6" s="38">
        <v>3</v>
      </c>
      <c r="E6" s="67">
        <v>557000</v>
      </c>
      <c r="F6" s="60">
        <v>640000</v>
      </c>
      <c r="G6" s="68">
        <v>1110</v>
      </c>
      <c r="H6" s="72">
        <v>143596340</v>
      </c>
      <c r="I6" s="160"/>
      <c r="J6" s="160"/>
    </row>
    <row r="7" spans="1:10" x14ac:dyDescent="0.2">
      <c r="A7" s="133"/>
      <c r="B7" s="34">
        <v>44188</v>
      </c>
      <c r="C7" s="38">
        <v>21.8</v>
      </c>
      <c r="D7" s="38">
        <v>1</v>
      </c>
      <c r="E7" s="67">
        <v>290000</v>
      </c>
      <c r="F7" s="60">
        <v>436000</v>
      </c>
      <c r="G7" s="68">
        <v>723</v>
      </c>
      <c r="H7" s="72">
        <v>205983110</v>
      </c>
      <c r="I7" s="29">
        <v>3.02</v>
      </c>
      <c r="J7" s="29">
        <v>10.199999999999999</v>
      </c>
    </row>
    <row r="8" spans="1:10" x14ac:dyDescent="0.2">
      <c r="A8" s="131" t="s">
        <v>96</v>
      </c>
      <c r="B8" s="35">
        <v>44185</v>
      </c>
      <c r="C8" s="39">
        <v>58.3</v>
      </c>
      <c r="D8" s="39">
        <v>1</v>
      </c>
      <c r="E8" s="61">
        <v>1130000</v>
      </c>
      <c r="F8" s="57">
        <v>1040000</v>
      </c>
      <c r="G8" s="62">
        <v>1340</v>
      </c>
      <c r="H8" s="69">
        <v>190550704</v>
      </c>
      <c r="I8" s="30">
        <v>4.8099999999999996</v>
      </c>
      <c r="J8" s="30">
        <v>17.8</v>
      </c>
    </row>
    <row r="9" spans="1:10" x14ac:dyDescent="0.2">
      <c r="A9" s="132"/>
      <c r="B9" s="155">
        <v>44187</v>
      </c>
      <c r="C9" s="152">
        <v>54.3</v>
      </c>
      <c r="D9" s="36">
        <v>1</v>
      </c>
      <c r="E9" s="63">
        <v>660000</v>
      </c>
      <c r="F9" s="58">
        <v>730000</v>
      </c>
      <c r="G9" s="64">
        <v>1300</v>
      </c>
      <c r="H9" s="70">
        <v>189635036</v>
      </c>
      <c r="I9" s="158">
        <v>4.5999999999999996</v>
      </c>
      <c r="J9" s="158">
        <v>16.8</v>
      </c>
    </row>
    <row r="10" spans="1:10" x14ac:dyDescent="0.2">
      <c r="A10" s="132"/>
      <c r="B10" s="156"/>
      <c r="C10" s="153"/>
      <c r="D10" s="37">
        <v>2</v>
      </c>
      <c r="E10" s="65">
        <v>857000</v>
      </c>
      <c r="F10" s="59">
        <v>844000</v>
      </c>
      <c r="G10" s="66">
        <v>1280</v>
      </c>
      <c r="H10" s="71">
        <v>181349990</v>
      </c>
      <c r="I10" s="159"/>
      <c r="J10" s="159"/>
    </row>
    <row r="11" spans="1:10" x14ac:dyDescent="0.2">
      <c r="A11" s="132"/>
      <c r="B11" s="157"/>
      <c r="C11" s="154"/>
      <c r="D11" s="38">
        <v>3</v>
      </c>
      <c r="E11" s="67">
        <v>797000</v>
      </c>
      <c r="F11" s="60">
        <v>744000</v>
      </c>
      <c r="G11" s="68">
        <v>1070</v>
      </c>
      <c r="H11" s="72">
        <v>218344464</v>
      </c>
      <c r="I11" s="160"/>
      <c r="J11" s="160"/>
    </row>
    <row r="12" spans="1:10" x14ac:dyDescent="0.2">
      <c r="A12" s="133"/>
      <c r="B12" s="34">
        <v>44189</v>
      </c>
      <c r="C12" s="38">
        <v>48.5</v>
      </c>
      <c r="D12" s="38">
        <v>1</v>
      </c>
      <c r="E12" s="67">
        <v>690000</v>
      </c>
      <c r="F12" s="60">
        <v>695000</v>
      </c>
      <c r="G12" s="68">
        <v>1600</v>
      </c>
      <c r="H12" s="72">
        <v>168236624</v>
      </c>
      <c r="I12" s="29">
        <v>5.33</v>
      </c>
      <c r="J12" s="29">
        <v>12.3</v>
      </c>
    </row>
  </sheetData>
  <mergeCells count="17">
    <mergeCell ref="A1:A2"/>
    <mergeCell ref="H1:H2"/>
    <mergeCell ref="I1:J1"/>
    <mergeCell ref="E1:G1"/>
    <mergeCell ref="D1:D2"/>
    <mergeCell ref="C1:C2"/>
    <mergeCell ref="B1:B2"/>
    <mergeCell ref="I4:I6"/>
    <mergeCell ref="J4:J6"/>
    <mergeCell ref="C4:C6"/>
    <mergeCell ref="B4:B6"/>
    <mergeCell ref="A3:A7"/>
    <mergeCell ref="C9:C11"/>
    <mergeCell ref="B9:B11"/>
    <mergeCell ref="A8:A12"/>
    <mergeCell ref="I9:I11"/>
    <mergeCell ref="J9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DBF49-1982-D54A-9AB2-DB3F222F7572}">
  <dimension ref="A1:E23"/>
  <sheetViews>
    <sheetView workbookViewId="0">
      <selection activeCell="F24" sqref="F24"/>
    </sheetView>
  </sheetViews>
  <sheetFormatPr baseColWidth="10" defaultRowHeight="16" x14ac:dyDescent="0.2"/>
  <cols>
    <col min="1" max="1" width="15.5" customWidth="1"/>
    <col min="2" max="2" width="14.33203125" customWidth="1"/>
    <col min="4" max="4" width="13" customWidth="1"/>
  </cols>
  <sheetData>
    <row r="1" spans="1:5" ht="51" x14ac:dyDescent="0.2">
      <c r="A1" s="78" t="s">
        <v>163</v>
      </c>
      <c r="B1" s="74" t="s">
        <v>164</v>
      </c>
      <c r="C1" s="74" t="s">
        <v>183</v>
      </c>
      <c r="D1" s="74" t="s">
        <v>165</v>
      </c>
      <c r="E1" s="74" t="s">
        <v>166</v>
      </c>
    </row>
    <row r="2" spans="1:5" x14ac:dyDescent="0.2">
      <c r="A2" s="79" t="s">
        <v>449</v>
      </c>
      <c r="B2" s="25">
        <v>0.99399999999999999</v>
      </c>
      <c r="C2" s="25">
        <v>0.68200000000000005</v>
      </c>
      <c r="D2" s="73">
        <v>4.4999999999999998E-2</v>
      </c>
      <c r="E2" s="56">
        <v>34954</v>
      </c>
    </row>
    <row r="3" spans="1:5" x14ac:dyDescent="0.2">
      <c r="A3" s="79" t="s">
        <v>450</v>
      </c>
      <c r="B3" s="25">
        <v>0.99199999999999999</v>
      </c>
      <c r="C3" s="25">
        <v>0.69299999999999995</v>
      </c>
      <c r="D3" s="73">
        <v>6.9500000000000006E-2</v>
      </c>
      <c r="E3" s="56">
        <v>18633</v>
      </c>
    </row>
    <row r="4" spans="1:5" x14ac:dyDescent="0.2">
      <c r="A4" s="79" t="s">
        <v>167</v>
      </c>
      <c r="B4" s="25">
        <v>0.995</v>
      </c>
      <c r="C4" s="25">
        <v>0.70299999999999996</v>
      </c>
      <c r="D4" s="73">
        <v>9.8699999999999996E-2</v>
      </c>
      <c r="E4" s="56">
        <v>15460</v>
      </c>
    </row>
    <row r="5" spans="1:5" x14ac:dyDescent="0.2">
      <c r="A5" s="79" t="s">
        <v>451</v>
      </c>
      <c r="B5" s="25">
        <v>0.997</v>
      </c>
      <c r="C5" s="25">
        <v>0.71299999999999997</v>
      </c>
      <c r="D5" s="73">
        <v>0.13700000000000001</v>
      </c>
      <c r="E5" s="56">
        <v>5905</v>
      </c>
    </row>
    <row r="6" spans="1:5" x14ac:dyDescent="0.2">
      <c r="A6" s="79" t="s">
        <v>452</v>
      </c>
      <c r="B6" s="25">
        <v>0.998</v>
      </c>
      <c r="C6" s="25">
        <v>0.72499999999999998</v>
      </c>
      <c r="D6" s="73">
        <v>0.20300000000000001</v>
      </c>
      <c r="E6" s="56">
        <v>2086</v>
      </c>
    </row>
    <row r="7" spans="1:5" x14ac:dyDescent="0.2">
      <c r="A7" s="79" t="s">
        <v>168</v>
      </c>
      <c r="B7" s="25">
        <v>0.995</v>
      </c>
      <c r="C7" s="25">
        <v>0.72199999999999998</v>
      </c>
      <c r="D7" s="73">
        <v>0.183</v>
      </c>
      <c r="E7" s="56">
        <v>3127</v>
      </c>
    </row>
    <row r="8" spans="1:5" x14ac:dyDescent="0.2">
      <c r="A8" s="79" t="s">
        <v>169</v>
      </c>
      <c r="B8" s="25">
        <v>0.99399999999999999</v>
      </c>
      <c r="C8" s="25">
        <v>0.72499999999999998</v>
      </c>
      <c r="D8" s="73">
        <v>0.20200000000000001</v>
      </c>
      <c r="E8" s="56">
        <v>2566</v>
      </c>
    </row>
    <row r="9" spans="1:5" x14ac:dyDescent="0.2">
      <c r="A9" s="79" t="s">
        <v>170</v>
      </c>
      <c r="B9" s="25">
        <v>0.997</v>
      </c>
      <c r="C9" s="25">
        <v>0.72799999999999998</v>
      </c>
      <c r="D9" s="73">
        <v>0.221</v>
      </c>
      <c r="E9" s="56">
        <v>2554</v>
      </c>
    </row>
    <row r="10" spans="1:5" x14ac:dyDescent="0.2">
      <c r="A10" s="79" t="s">
        <v>171</v>
      </c>
      <c r="B10" s="25">
        <v>0.99399999999999999</v>
      </c>
      <c r="C10" s="25">
        <v>0.72499999999999998</v>
      </c>
      <c r="D10" s="73">
        <v>0.20200000000000001</v>
      </c>
      <c r="E10" s="56">
        <v>2288</v>
      </c>
    </row>
    <row r="11" spans="1:5" x14ac:dyDescent="0.2">
      <c r="A11" s="79" t="s">
        <v>172</v>
      </c>
      <c r="B11" s="25">
        <v>0.996</v>
      </c>
      <c r="C11" s="25">
        <v>0.73699999999999999</v>
      </c>
      <c r="D11" s="73">
        <v>0.29299999999999998</v>
      </c>
      <c r="E11" s="56">
        <v>2324</v>
      </c>
    </row>
    <row r="12" spans="1:5" x14ac:dyDescent="0.2">
      <c r="A12" s="79" t="s">
        <v>173</v>
      </c>
      <c r="B12" s="25">
        <v>0.998</v>
      </c>
      <c r="C12" s="25">
        <v>0.73199999999999998</v>
      </c>
      <c r="D12" s="73">
        <v>0.252</v>
      </c>
      <c r="E12" s="56">
        <v>1980</v>
      </c>
    </row>
    <row r="13" spans="1:5" x14ac:dyDescent="0.2">
      <c r="A13" s="79" t="s">
        <v>174</v>
      </c>
      <c r="B13" s="25">
        <v>0.997</v>
      </c>
      <c r="C13" s="25">
        <v>0.73499999999999999</v>
      </c>
      <c r="D13" s="73">
        <v>0.27400000000000002</v>
      </c>
      <c r="E13" s="56">
        <v>2086</v>
      </c>
    </row>
    <row r="14" spans="1:5" x14ac:dyDescent="0.2">
      <c r="A14" s="79" t="s">
        <v>175</v>
      </c>
      <c r="B14" s="25">
        <v>0.997</v>
      </c>
      <c r="C14" s="25">
        <v>0.73199999999999998</v>
      </c>
      <c r="D14" s="73">
        <v>0.254</v>
      </c>
      <c r="E14" s="56">
        <v>2134</v>
      </c>
    </row>
    <row r="15" spans="1:5" x14ac:dyDescent="0.2">
      <c r="A15" s="79" t="s">
        <v>176</v>
      </c>
      <c r="B15" s="25">
        <v>0.999</v>
      </c>
      <c r="C15" s="25">
        <v>0.754</v>
      </c>
      <c r="D15" s="73">
        <v>0.442</v>
      </c>
      <c r="E15" s="56">
        <v>5063</v>
      </c>
    </row>
    <row r="16" spans="1:5" x14ac:dyDescent="0.2">
      <c r="A16" s="79" t="s">
        <v>177</v>
      </c>
      <c r="B16" s="25">
        <v>0.995</v>
      </c>
      <c r="C16" s="25">
        <v>0.72699999999999998</v>
      </c>
      <c r="D16" s="73">
        <v>0.218</v>
      </c>
      <c r="E16" s="56">
        <v>7483</v>
      </c>
    </row>
    <row r="17" spans="1:5" x14ac:dyDescent="0.2">
      <c r="A17" s="79" t="s">
        <v>453</v>
      </c>
      <c r="B17" s="25">
        <v>0.998</v>
      </c>
      <c r="C17" s="25">
        <v>0.745</v>
      </c>
      <c r="D17" s="73">
        <v>0.35499999999999998</v>
      </c>
      <c r="E17" s="56">
        <v>7605</v>
      </c>
    </row>
    <row r="18" spans="1:5" x14ac:dyDescent="0.2">
      <c r="A18" s="79" t="s">
        <v>454</v>
      </c>
      <c r="B18" s="25">
        <v>0.997</v>
      </c>
      <c r="C18" s="25">
        <v>0.751</v>
      </c>
      <c r="D18" s="73">
        <v>0.41099999999999998</v>
      </c>
      <c r="E18" s="56">
        <v>3654</v>
      </c>
    </row>
    <row r="19" spans="1:5" x14ac:dyDescent="0.2">
      <c r="A19" s="79" t="s">
        <v>178</v>
      </c>
      <c r="B19" s="25">
        <v>0.998</v>
      </c>
      <c r="C19" s="25">
        <v>0.74099999999999999</v>
      </c>
      <c r="D19" s="73">
        <v>0.32100000000000001</v>
      </c>
      <c r="E19" s="56">
        <v>4966</v>
      </c>
    </row>
    <row r="20" spans="1:5" x14ac:dyDescent="0.2">
      <c r="A20" s="79" t="s">
        <v>179</v>
      </c>
      <c r="B20" s="25">
        <v>0.996</v>
      </c>
      <c r="C20" s="25">
        <v>0.74199999999999999</v>
      </c>
      <c r="D20" s="73">
        <v>0.33400000000000002</v>
      </c>
      <c r="E20" s="56">
        <v>3635</v>
      </c>
    </row>
    <row r="21" spans="1:5" x14ac:dyDescent="0.2">
      <c r="A21" s="79" t="s">
        <v>180</v>
      </c>
      <c r="B21" s="25">
        <v>1</v>
      </c>
      <c r="C21" s="25">
        <v>0.77600000000000002</v>
      </c>
      <c r="D21" s="73">
        <v>0.65400000000000003</v>
      </c>
      <c r="E21" s="56">
        <v>2164</v>
      </c>
    </row>
    <row r="22" spans="1:5" x14ac:dyDescent="0.2">
      <c r="A22" s="79" t="s">
        <v>181</v>
      </c>
      <c r="B22" s="25">
        <v>1</v>
      </c>
      <c r="C22" s="25">
        <v>0.76300000000000001</v>
      </c>
      <c r="D22" s="73">
        <v>0.53</v>
      </c>
      <c r="E22" s="56">
        <v>5385</v>
      </c>
    </row>
    <row r="23" spans="1:5" x14ac:dyDescent="0.2">
      <c r="A23" s="80" t="s">
        <v>182</v>
      </c>
      <c r="B23" s="75">
        <v>1</v>
      </c>
      <c r="C23" s="75">
        <v>0.82199999999999995</v>
      </c>
      <c r="D23" s="76">
        <v>0.91700000000000004</v>
      </c>
      <c r="E23" s="77">
        <v>6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CE9FD-3FCF-3C49-BFB6-5E199C85160A}">
  <dimension ref="A1:C119"/>
  <sheetViews>
    <sheetView workbookViewId="0">
      <selection activeCell="C7" sqref="C7"/>
    </sheetView>
  </sheetViews>
  <sheetFormatPr baseColWidth="10" defaultRowHeight="16" x14ac:dyDescent="0.2"/>
  <cols>
    <col min="1" max="1" width="61.1640625" style="90" customWidth="1"/>
    <col min="2" max="2" width="13.6640625" style="28" bestFit="1" customWidth="1"/>
    <col min="3" max="3" width="212.83203125" style="90" customWidth="1"/>
  </cols>
  <sheetData>
    <row r="1" spans="1:3" ht="34" x14ac:dyDescent="0.2">
      <c r="A1" s="89" t="s">
        <v>310</v>
      </c>
      <c r="B1" s="74" t="s">
        <v>311</v>
      </c>
      <c r="C1" s="89" t="s">
        <v>312</v>
      </c>
    </row>
    <row r="2" spans="1:3" ht="17" x14ac:dyDescent="0.2">
      <c r="A2" s="90" t="s">
        <v>190</v>
      </c>
      <c r="B2" s="28" t="s">
        <v>313</v>
      </c>
      <c r="C2" s="90" t="s">
        <v>442</v>
      </c>
    </row>
    <row r="3" spans="1:3" ht="17" x14ac:dyDescent="0.2">
      <c r="A3" s="90" t="s">
        <v>193</v>
      </c>
      <c r="B3" s="28" t="s">
        <v>314</v>
      </c>
      <c r="C3" s="90" t="s">
        <v>443</v>
      </c>
    </row>
    <row r="4" spans="1:3" ht="17" x14ac:dyDescent="0.2">
      <c r="A4" s="90" t="s">
        <v>194</v>
      </c>
      <c r="B4" s="28" t="s">
        <v>315</v>
      </c>
      <c r="C4" s="90" t="s">
        <v>444</v>
      </c>
    </row>
    <row r="5" spans="1:3" ht="17" x14ac:dyDescent="0.2">
      <c r="A5" s="91" t="s">
        <v>206</v>
      </c>
      <c r="B5" s="28" t="s">
        <v>316</v>
      </c>
      <c r="C5" s="90" t="s">
        <v>316</v>
      </c>
    </row>
    <row r="6" spans="1:3" ht="34" x14ac:dyDescent="0.2">
      <c r="A6" s="91" t="s">
        <v>202</v>
      </c>
      <c r="B6" s="28" t="s">
        <v>317</v>
      </c>
      <c r="C6" s="90" t="s">
        <v>431</v>
      </c>
    </row>
    <row r="7" spans="1:3" ht="272" x14ac:dyDescent="0.2">
      <c r="A7" s="91" t="s">
        <v>204</v>
      </c>
      <c r="B7" s="28" t="s">
        <v>318</v>
      </c>
      <c r="C7" s="90" t="s">
        <v>432</v>
      </c>
    </row>
    <row r="8" spans="1:3" ht="17" x14ac:dyDescent="0.2">
      <c r="A8" s="91" t="s">
        <v>203</v>
      </c>
      <c r="B8" s="28" t="s">
        <v>319</v>
      </c>
      <c r="C8" s="90" t="s">
        <v>319</v>
      </c>
    </row>
    <row r="9" spans="1:3" ht="409.5" x14ac:dyDescent="0.2">
      <c r="A9" s="91" t="s">
        <v>200</v>
      </c>
      <c r="B9" s="28" t="s">
        <v>320</v>
      </c>
      <c r="C9" s="90" t="s">
        <v>433</v>
      </c>
    </row>
    <row r="10" spans="1:3" ht="34" x14ac:dyDescent="0.2">
      <c r="A10" s="90" t="s">
        <v>289</v>
      </c>
      <c r="B10" s="28" t="s">
        <v>321</v>
      </c>
      <c r="C10" s="90" t="s">
        <v>434</v>
      </c>
    </row>
    <row r="11" spans="1:3" ht="34" x14ac:dyDescent="0.2">
      <c r="A11" s="90" t="s">
        <v>290</v>
      </c>
      <c r="B11" s="28" t="s">
        <v>322</v>
      </c>
      <c r="C11" s="90" t="s">
        <v>435</v>
      </c>
    </row>
    <row r="12" spans="1:3" ht="34" x14ac:dyDescent="0.2">
      <c r="A12" s="90" t="s">
        <v>291</v>
      </c>
      <c r="B12" s="28" t="s">
        <v>323</v>
      </c>
      <c r="C12" s="90" t="s">
        <v>323</v>
      </c>
    </row>
    <row r="13" spans="1:3" ht="34" x14ac:dyDescent="0.2">
      <c r="A13" s="90" t="s">
        <v>288</v>
      </c>
      <c r="B13" s="28" t="s">
        <v>324</v>
      </c>
      <c r="C13" s="90" t="s">
        <v>436</v>
      </c>
    </row>
    <row r="14" spans="1:3" ht="102" x14ac:dyDescent="0.2">
      <c r="A14" s="91" t="s">
        <v>197</v>
      </c>
      <c r="B14" s="28" t="s">
        <v>325</v>
      </c>
      <c r="C14" s="90" t="s">
        <v>440</v>
      </c>
    </row>
    <row r="15" spans="1:3" ht="323" x14ac:dyDescent="0.2">
      <c r="A15" s="91" t="s">
        <v>286</v>
      </c>
      <c r="B15" s="28" t="s">
        <v>326</v>
      </c>
      <c r="C15" s="90" t="s">
        <v>441</v>
      </c>
    </row>
    <row r="16" spans="1:3" ht="34" x14ac:dyDescent="0.2">
      <c r="A16" s="91" t="s">
        <v>201</v>
      </c>
      <c r="B16" s="28" t="s">
        <v>327</v>
      </c>
      <c r="C16" s="90" t="s">
        <v>439</v>
      </c>
    </row>
    <row r="17" spans="1:3" ht="51" x14ac:dyDescent="0.2">
      <c r="A17" s="91" t="s">
        <v>196</v>
      </c>
      <c r="B17" s="28" t="s">
        <v>328</v>
      </c>
      <c r="C17" s="90" t="s">
        <v>438</v>
      </c>
    </row>
    <row r="18" spans="1:3" ht="17" x14ac:dyDescent="0.2">
      <c r="A18" s="91" t="s">
        <v>285</v>
      </c>
      <c r="B18" s="28" t="s">
        <v>329</v>
      </c>
      <c r="C18" s="90" t="s">
        <v>329</v>
      </c>
    </row>
    <row r="19" spans="1:3" ht="17" x14ac:dyDescent="0.2">
      <c r="A19" s="91" t="s">
        <v>207</v>
      </c>
      <c r="B19" s="28" t="s">
        <v>330</v>
      </c>
      <c r="C19" s="90" t="s">
        <v>330</v>
      </c>
    </row>
    <row r="20" spans="1:3" ht="17" x14ac:dyDescent="0.2">
      <c r="A20" s="91" t="s">
        <v>199</v>
      </c>
      <c r="B20" s="28" t="s">
        <v>331</v>
      </c>
      <c r="C20" s="90" t="s">
        <v>437</v>
      </c>
    </row>
    <row r="21" spans="1:3" ht="17" x14ac:dyDescent="0.2">
      <c r="A21" s="91" t="s">
        <v>198</v>
      </c>
      <c r="B21" s="28" t="s">
        <v>332</v>
      </c>
      <c r="C21" s="90" t="s">
        <v>332</v>
      </c>
    </row>
    <row r="22" spans="1:3" ht="17" x14ac:dyDescent="0.2">
      <c r="A22" s="91" t="s">
        <v>205</v>
      </c>
      <c r="B22" s="28" t="s">
        <v>333</v>
      </c>
      <c r="C22" s="90" t="s">
        <v>333</v>
      </c>
    </row>
    <row r="23" spans="1:3" ht="17" x14ac:dyDescent="0.2">
      <c r="A23" s="91" t="s">
        <v>287</v>
      </c>
      <c r="B23" s="28" t="s">
        <v>334</v>
      </c>
      <c r="C23" s="90" t="s">
        <v>334</v>
      </c>
    </row>
    <row r="24" spans="1:3" ht="17" x14ac:dyDescent="0.2">
      <c r="A24" s="90" t="s">
        <v>277</v>
      </c>
      <c r="B24" s="28" t="s">
        <v>335</v>
      </c>
      <c r="C24" s="90" t="s">
        <v>335</v>
      </c>
    </row>
    <row r="25" spans="1:3" ht="17" x14ac:dyDescent="0.2">
      <c r="A25" s="90" t="s">
        <v>214</v>
      </c>
      <c r="B25" s="28" t="s">
        <v>336</v>
      </c>
      <c r="C25" s="90" t="s">
        <v>336</v>
      </c>
    </row>
    <row r="26" spans="1:3" ht="17" x14ac:dyDescent="0.2">
      <c r="A26" s="90" t="s">
        <v>259</v>
      </c>
      <c r="B26" s="28" t="s">
        <v>337</v>
      </c>
      <c r="C26" s="90" t="s">
        <v>337</v>
      </c>
    </row>
    <row r="27" spans="1:3" ht="17" x14ac:dyDescent="0.2">
      <c r="A27" s="90" t="s">
        <v>266</v>
      </c>
      <c r="B27" s="28" t="s">
        <v>338</v>
      </c>
      <c r="C27" s="90" t="s">
        <v>338</v>
      </c>
    </row>
    <row r="28" spans="1:3" ht="17" x14ac:dyDescent="0.2">
      <c r="A28" s="90" t="s">
        <v>212</v>
      </c>
      <c r="B28" s="28" t="s">
        <v>339</v>
      </c>
      <c r="C28" s="90" t="s">
        <v>339</v>
      </c>
    </row>
    <row r="29" spans="1:3" ht="17" x14ac:dyDescent="0.2">
      <c r="A29" s="90" t="s">
        <v>213</v>
      </c>
      <c r="B29" s="28" t="s">
        <v>340</v>
      </c>
      <c r="C29" s="90" t="s">
        <v>340</v>
      </c>
    </row>
    <row r="30" spans="1:3" ht="17" x14ac:dyDescent="0.2">
      <c r="A30" s="90" t="s">
        <v>192</v>
      </c>
      <c r="B30" s="28" t="s">
        <v>341</v>
      </c>
      <c r="C30" s="90" t="s">
        <v>341</v>
      </c>
    </row>
    <row r="31" spans="1:3" ht="17" x14ac:dyDescent="0.2">
      <c r="A31" s="90" t="s">
        <v>258</v>
      </c>
      <c r="B31" s="28" t="s">
        <v>342</v>
      </c>
      <c r="C31" s="90" t="s">
        <v>342</v>
      </c>
    </row>
    <row r="32" spans="1:3" ht="17" x14ac:dyDescent="0.2">
      <c r="A32" s="90" t="s">
        <v>265</v>
      </c>
      <c r="B32" s="28" t="s">
        <v>343</v>
      </c>
      <c r="C32" s="90" t="s">
        <v>343</v>
      </c>
    </row>
    <row r="33" spans="1:3" ht="17" x14ac:dyDescent="0.2">
      <c r="A33" s="90" t="s">
        <v>188</v>
      </c>
      <c r="B33" s="28" t="s">
        <v>344</v>
      </c>
      <c r="C33" s="90" t="s">
        <v>445</v>
      </c>
    </row>
    <row r="34" spans="1:3" ht="17" x14ac:dyDescent="0.2">
      <c r="A34" s="90" t="s">
        <v>240</v>
      </c>
      <c r="B34" s="28" t="s">
        <v>345</v>
      </c>
      <c r="C34" s="90" t="s">
        <v>345</v>
      </c>
    </row>
    <row r="35" spans="1:3" ht="17" x14ac:dyDescent="0.2">
      <c r="A35" s="90" t="s">
        <v>275</v>
      </c>
      <c r="B35" s="28" t="s">
        <v>346</v>
      </c>
      <c r="C35" s="90" t="s">
        <v>346</v>
      </c>
    </row>
    <row r="36" spans="1:3" ht="17" x14ac:dyDescent="0.2">
      <c r="A36" s="90" t="s">
        <v>279</v>
      </c>
      <c r="B36" s="28" t="s">
        <v>347</v>
      </c>
      <c r="C36" s="90" t="s">
        <v>347</v>
      </c>
    </row>
    <row r="37" spans="1:3" ht="17" x14ac:dyDescent="0.2">
      <c r="A37" s="90" t="s">
        <v>220</v>
      </c>
      <c r="B37" s="28" t="s">
        <v>348</v>
      </c>
      <c r="C37" s="90" t="s">
        <v>348</v>
      </c>
    </row>
    <row r="38" spans="1:3" ht="17" x14ac:dyDescent="0.2">
      <c r="A38" s="90" t="s">
        <v>254</v>
      </c>
      <c r="B38" s="28" t="s">
        <v>349</v>
      </c>
      <c r="C38" s="90" t="s">
        <v>349</v>
      </c>
    </row>
    <row r="39" spans="1:3" ht="17" x14ac:dyDescent="0.2">
      <c r="A39" s="90" t="s">
        <v>256</v>
      </c>
      <c r="B39" s="28" t="s">
        <v>350</v>
      </c>
      <c r="C39" s="90" t="s">
        <v>350</v>
      </c>
    </row>
    <row r="40" spans="1:3" ht="17" x14ac:dyDescent="0.2">
      <c r="A40" s="90" t="s">
        <v>257</v>
      </c>
      <c r="B40" s="28" t="s">
        <v>351</v>
      </c>
      <c r="C40" s="90" t="s">
        <v>351</v>
      </c>
    </row>
    <row r="41" spans="1:3" ht="17" x14ac:dyDescent="0.2">
      <c r="A41" s="90" t="s">
        <v>261</v>
      </c>
      <c r="B41" s="28" t="s">
        <v>352</v>
      </c>
      <c r="C41" s="90" t="s">
        <v>352</v>
      </c>
    </row>
    <row r="42" spans="1:3" ht="17" x14ac:dyDescent="0.2">
      <c r="A42" s="90" t="s">
        <v>263</v>
      </c>
      <c r="B42" s="28" t="s">
        <v>353</v>
      </c>
      <c r="C42" s="90" t="s">
        <v>353</v>
      </c>
    </row>
    <row r="43" spans="1:3" ht="17" x14ac:dyDescent="0.2">
      <c r="A43" s="90" t="s">
        <v>267</v>
      </c>
      <c r="B43" s="28" t="s">
        <v>354</v>
      </c>
      <c r="C43" s="90" t="s">
        <v>354</v>
      </c>
    </row>
    <row r="44" spans="1:3" ht="17" x14ac:dyDescent="0.2">
      <c r="A44" s="90" t="s">
        <v>271</v>
      </c>
      <c r="B44" s="28" t="s">
        <v>355</v>
      </c>
      <c r="C44" s="90" t="s">
        <v>355</v>
      </c>
    </row>
    <row r="45" spans="1:3" ht="17" x14ac:dyDescent="0.2">
      <c r="A45" s="90" t="s">
        <v>217</v>
      </c>
      <c r="B45" s="28" t="s">
        <v>356</v>
      </c>
      <c r="C45" s="90" t="s">
        <v>356</v>
      </c>
    </row>
    <row r="46" spans="1:3" ht="17" x14ac:dyDescent="0.2">
      <c r="A46" s="90" t="s">
        <v>260</v>
      </c>
      <c r="B46" s="28" t="s">
        <v>357</v>
      </c>
      <c r="C46" s="90" t="s">
        <v>357</v>
      </c>
    </row>
    <row r="47" spans="1:3" ht="17" x14ac:dyDescent="0.2">
      <c r="A47" s="90" t="s">
        <v>262</v>
      </c>
      <c r="B47" s="28" t="s">
        <v>358</v>
      </c>
      <c r="C47" s="90" t="s">
        <v>358</v>
      </c>
    </row>
    <row r="48" spans="1:3" ht="17" x14ac:dyDescent="0.2">
      <c r="A48" s="90" t="s">
        <v>264</v>
      </c>
      <c r="B48" s="28" t="s">
        <v>359</v>
      </c>
      <c r="C48" s="90" t="s">
        <v>359</v>
      </c>
    </row>
    <row r="49" spans="1:3" ht="17" x14ac:dyDescent="0.2">
      <c r="A49" s="90" t="s">
        <v>215</v>
      </c>
      <c r="B49" s="28" t="s">
        <v>360</v>
      </c>
      <c r="C49" s="90" t="s">
        <v>360</v>
      </c>
    </row>
    <row r="50" spans="1:3" ht="17" x14ac:dyDescent="0.2">
      <c r="A50" s="90" t="s">
        <v>280</v>
      </c>
      <c r="B50" s="28" t="s">
        <v>361</v>
      </c>
      <c r="C50" s="90" t="s">
        <v>361</v>
      </c>
    </row>
    <row r="51" spans="1:3" ht="17" x14ac:dyDescent="0.2">
      <c r="A51" s="90" t="s">
        <v>292</v>
      </c>
      <c r="B51" s="28" t="s">
        <v>362</v>
      </c>
      <c r="C51" s="90" t="s">
        <v>362</v>
      </c>
    </row>
    <row r="52" spans="1:3" ht="17" x14ac:dyDescent="0.2">
      <c r="A52" s="90" t="s">
        <v>191</v>
      </c>
      <c r="B52" s="28" t="s">
        <v>363</v>
      </c>
      <c r="C52" s="90" t="s">
        <v>363</v>
      </c>
    </row>
    <row r="53" spans="1:3" ht="17" x14ac:dyDescent="0.2">
      <c r="A53" s="90" t="s">
        <v>272</v>
      </c>
      <c r="B53" s="28" t="s">
        <v>364</v>
      </c>
      <c r="C53" s="90" t="s">
        <v>364</v>
      </c>
    </row>
    <row r="54" spans="1:3" ht="17" x14ac:dyDescent="0.2">
      <c r="A54" s="90" t="s">
        <v>273</v>
      </c>
      <c r="B54" s="28" t="s">
        <v>365</v>
      </c>
      <c r="C54" s="90" t="s">
        <v>365</v>
      </c>
    </row>
    <row r="55" spans="1:3" ht="17" x14ac:dyDescent="0.2">
      <c r="A55" s="90" t="s">
        <v>274</v>
      </c>
      <c r="B55" s="28" t="s">
        <v>366</v>
      </c>
      <c r="C55" s="90" t="s">
        <v>366</v>
      </c>
    </row>
    <row r="56" spans="1:3" ht="17" x14ac:dyDescent="0.2">
      <c r="A56" s="90" t="s">
        <v>276</v>
      </c>
      <c r="B56" s="28" t="s">
        <v>367</v>
      </c>
      <c r="C56" s="90" t="s">
        <v>367</v>
      </c>
    </row>
    <row r="57" spans="1:3" ht="17" x14ac:dyDescent="0.2">
      <c r="A57" s="90" t="s">
        <v>222</v>
      </c>
      <c r="B57" s="28" t="s">
        <v>368</v>
      </c>
      <c r="C57" s="90" t="s">
        <v>368</v>
      </c>
    </row>
    <row r="58" spans="1:3" ht="17" x14ac:dyDescent="0.2">
      <c r="A58" s="90" t="s">
        <v>221</v>
      </c>
      <c r="B58" s="28" t="s">
        <v>369</v>
      </c>
      <c r="C58" s="90" t="s">
        <v>369</v>
      </c>
    </row>
    <row r="59" spans="1:3" ht="17" x14ac:dyDescent="0.2">
      <c r="A59" s="90" t="s">
        <v>270</v>
      </c>
      <c r="B59" s="28" t="s">
        <v>370</v>
      </c>
      <c r="C59" s="90" t="s">
        <v>370</v>
      </c>
    </row>
    <row r="60" spans="1:3" ht="17" x14ac:dyDescent="0.2">
      <c r="A60" s="90" t="s">
        <v>189</v>
      </c>
      <c r="B60" s="28" t="s">
        <v>371</v>
      </c>
      <c r="C60" s="90" t="s">
        <v>446</v>
      </c>
    </row>
    <row r="61" spans="1:3" ht="17" x14ac:dyDescent="0.2">
      <c r="A61" s="90" t="s">
        <v>209</v>
      </c>
      <c r="B61" s="28" t="s">
        <v>372</v>
      </c>
      <c r="C61" s="90" t="s">
        <v>447</v>
      </c>
    </row>
    <row r="62" spans="1:3" ht="17" x14ac:dyDescent="0.2">
      <c r="A62" s="90" t="s">
        <v>223</v>
      </c>
      <c r="B62" s="28" t="s">
        <v>373</v>
      </c>
      <c r="C62" s="90" t="s">
        <v>373</v>
      </c>
    </row>
    <row r="63" spans="1:3" ht="17" x14ac:dyDescent="0.2">
      <c r="A63" s="90" t="s">
        <v>224</v>
      </c>
      <c r="B63" s="28" t="s">
        <v>374</v>
      </c>
      <c r="C63" s="90" t="s">
        <v>374</v>
      </c>
    </row>
    <row r="64" spans="1:3" ht="17" x14ac:dyDescent="0.2">
      <c r="A64" s="90" t="s">
        <v>225</v>
      </c>
      <c r="B64" s="28" t="s">
        <v>375</v>
      </c>
      <c r="C64" s="90" t="s">
        <v>375</v>
      </c>
    </row>
    <row r="65" spans="1:3" ht="17" x14ac:dyDescent="0.2">
      <c r="A65" s="90" t="s">
        <v>210</v>
      </c>
      <c r="B65" s="28" t="s">
        <v>376</v>
      </c>
      <c r="C65" s="90" t="s">
        <v>376</v>
      </c>
    </row>
    <row r="66" spans="1:3" ht="17" x14ac:dyDescent="0.2">
      <c r="A66" s="90" t="s">
        <v>216</v>
      </c>
      <c r="B66" s="28" t="s">
        <v>377</v>
      </c>
      <c r="C66" s="90" t="s">
        <v>377</v>
      </c>
    </row>
    <row r="67" spans="1:3" ht="17" x14ac:dyDescent="0.2">
      <c r="A67" s="90" t="s">
        <v>305</v>
      </c>
      <c r="B67" s="28" t="s">
        <v>378</v>
      </c>
      <c r="C67" s="90" t="s">
        <v>378</v>
      </c>
    </row>
    <row r="68" spans="1:3" ht="17" x14ac:dyDescent="0.2">
      <c r="A68" s="90" t="s">
        <v>303</v>
      </c>
      <c r="B68" s="28" t="s">
        <v>379</v>
      </c>
      <c r="C68" s="90" t="s">
        <v>379</v>
      </c>
    </row>
    <row r="69" spans="1:3" ht="17" x14ac:dyDescent="0.2">
      <c r="A69" s="90" t="s">
        <v>302</v>
      </c>
      <c r="B69" s="28" t="s">
        <v>380</v>
      </c>
      <c r="C69" s="90" t="s">
        <v>380</v>
      </c>
    </row>
    <row r="70" spans="1:3" ht="17" x14ac:dyDescent="0.2">
      <c r="A70" s="90" t="s">
        <v>294</v>
      </c>
      <c r="B70" s="28" t="s">
        <v>381</v>
      </c>
      <c r="C70" s="90" t="s">
        <v>381</v>
      </c>
    </row>
    <row r="71" spans="1:3" ht="17" x14ac:dyDescent="0.2">
      <c r="A71" s="90" t="s">
        <v>293</v>
      </c>
      <c r="B71" s="28" t="s">
        <v>382</v>
      </c>
      <c r="C71" s="90" t="s">
        <v>382</v>
      </c>
    </row>
    <row r="72" spans="1:3" ht="17" x14ac:dyDescent="0.2">
      <c r="A72" s="90" t="s">
        <v>295</v>
      </c>
      <c r="B72" s="28" t="s">
        <v>383</v>
      </c>
      <c r="C72" s="90" t="s">
        <v>383</v>
      </c>
    </row>
    <row r="73" spans="1:3" ht="17" x14ac:dyDescent="0.2">
      <c r="A73" s="90" t="s">
        <v>298</v>
      </c>
      <c r="B73" s="28" t="s">
        <v>384</v>
      </c>
      <c r="C73" s="90" t="s">
        <v>384</v>
      </c>
    </row>
    <row r="74" spans="1:3" ht="17" x14ac:dyDescent="0.2">
      <c r="A74" s="90" t="s">
        <v>301</v>
      </c>
      <c r="B74" s="28" t="s">
        <v>385</v>
      </c>
      <c r="C74" s="90" t="s">
        <v>385</v>
      </c>
    </row>
    <row r="75" spans="1:3" ht="17" x14ac:dyDescent="0.2">
      <c r="A75" s="90" t="s">
        <v>307</v>
      </c>
      <c r="B75" s="28" t="s">
        <v>386</v>
      </c>
      <c r="C75" s="90" t="s">
        <v>386</v>
      </c>
    </row>
    <row r="76" spans="1:3" ht="17" x14ac:dyDescent="0.2">
      <c r="A76" s="90" t="s">
        <v>304</v>
      </c>
      <c r="B76" s="28" t="s">
        <v>387</v>
      </c>
      <c r="C76" s="90" t="s">
        <v>387</v>
      </c>
    </row>
    <row r="77" spans="1:3" ht="17" x14ac:dyDescent="0.2">
      <c r="A77" s="90" t="s">
        <v>300</v>
      </c>
      <c r="B77" s="28" t="s">
        <v>388</v>
      </c>
      <c r="C77" s="90" t="s">
        <v>388</v>
      </c>
    </row>
    <row r="78" spans="1:3" ht="17" x14ac:dyDescent="0.2">
      <c r="A78" s="90" t="s">
        <v>308</v>
      </c>
      <c r="B78" s="28" t="s">
        <v>389</v>
      </c>
      <c r="C78" s="90" t="s">
        <v>389</v>
      </c>
    </row>
    <row r="79" spans="1:3" ht="17" x14ac:dyDescent="0.2">
      <c r="A79" s="90" t="s">
        <v>297</v>
      </c>
      <c r="B79" s="28" t="s">
        <v>390</v>
      </c>
      <c r="C79" s="90" t="s">
        <v>390</v>
      </c>
    </row>
    <row r="80" spans="1:3" ht="17" x14ac:dyDescent="0.2">
      <c r="A80" s="90" t="s">
        <v>306</v>
      </c>
      <c r="B80" s="28" t="s">
        <v>391</v>
      </c>
      <c r="C80" s="90" t="s">
        <v>391</v>
      </c>
    </row>
    <row r="81" spans="1:3" ht="17" x14ac:dyDescent="0.2">
      <c r="A81" s="90" t="s">
        <v>296</v>
      </c>
      <c r="B81" s="28" t="s">
        <v>392</v>
      </c>
      <c r="C81" s="90" t="s">
        <v>392</v>
      </c>
    </row>
    <row r="82" spans="1:3" ht="17" x14ac:dyDescent="0.2">
      <c r="A82" s="90" t="s">
        <v>226</v>
      </c>
      <c r="B82" s="28" t="s">
        <v>393</v>
      </c>
      <c r="C82" s="90" t="s">
        <v>393</v>
      </c>
    </row>
    <row r="83" spans="1:3" ht="17" x14ac:dyDescent="0.2">
      <c r="A83" s="90" t="s">
        <v>282</v>
      </c>
      <c r="B83" s="28" t="s">
        <v>394</v>
      </c>
      <c r="C83" s="90" t="s">
        <v>394</v>
      </c>
    </row>
    <row r="84" spans="1:3" ht="17" x14ac:dyDescent="0.2">
      <c r="A84" s="90" t="s">
        <v>283</v>
      </c>
      <c r="B84" s="28" t="s">
        <v>395</v>
      </c>
      <c r="C84" s="90" t="s">
        <v>395</v>
      </c>
    </row>
    <row r="85" spans="1:3" ht="17" x14ac:dyDescent="0.2">
      <c r="A85" s="90" t="s">
        <v>299</v>
      </c>
      <c r="B85" s="28" t="s">
        <v>396</v>
      </c>
      <c r="C85" s="90" t="s">
        <v>396</v>
      </c>
    </row>
    <row r="86" spans="1:3" ht="17" x14ac:dyDescent="0.2">
      <c r="A86" s="90" t="s">
        <v>228</v>
      </c>
      <c r="B86" s="28" t="s">
        <v>397</v>
      </c>
      <c r="C86" s="90" t="s">
        <v>397</v>
      </c>
    </row>
    <row r="87" spans="1:3" ht="17" x14ac:dyDescent="0.2">
      <c r="A87" s="90" t="s">
        <v>229</v>
      </c>
      <c r="B87" s="28" t="s">
        <v>398</v>
      </c>
      <c r="C87" s="90" t="s">
        <v>398</v>
      </c>
    </row>
    <row r="88" spans="1:3" ht="17" x14ac:dyDescent="0.2">
      <c r="A88" s="90" t="s">
        <v>230</v>
      </c>
      <c r="B88" s="28" t="s">
        <v>399</v>
      </c>
      <c r="C88" s="90" t="s">
        <v>399</v>
      </c>
    </row>
    <row r="89" spans="1:3" ht="17" x14ac:dyDescent="0.2">
      <c r="A89" s="90" t="s">
        <v>231</v>
      </c>
      <c r="B89" s="28" t="s">
        <v>400</v>
      </c>
      <c r="C89" s="90" t="s">
        <v>400</v>
      </c>
    </row>
    <row r="90" spans="1:3" ht="17" x14ac:dyDescent="0.2">
      <c r="A90" s="90" t="s">
        <v>232</v>
      </c>
      <c r="B90" s="28" t="s">
        <v>401</v>
      </c>
      <c r="C90" s="90" t="s">
        <v>401</v>
      </c>
    </row>
    <row r="91" spans="1:3" ht="17" x14ac:dyDescent="0.2">
      <c r="A91" s="90" t="s">
        <v>284</v>
      </c>
      <c r="B91" s="28" t="s">
        <v>402</v>
      </c>
      <c r="C91" s="90" t="s">
        <v>402</v>
      </c>
    </row>
    <row r="92" spans="1:3" ht="17" x14ac:dyDescent="0.2">
      <c r="A92" s="90" t="s">
        <v>309</v>
      </c>
      <c r="B92" s="28" t="s">
        <v>403</v>
      </c>
      <c r="C92" s="90" t="s">
        <v>403</v>
      </c>
    </row>
    <row r="93" spans="1:3" ht="17" x14ac:dyDescent="0.2">
      <c r="A93" s="90" t="s">
        <v>227</v>
      </c>
      <c r="B93" s="28" t="s">
        <v>404</v>
      </c>
      <c r="C93" s="90" t="s">
        <v>404</v>
      </c>
    </row>
    <row r="94" spans="1:3" ht="17" x14ac:dyDescent="0.2">
      <c r="A94" s="90" t="s">
        <v>233</v>
      </c>
      <c r="B94" s="28" t="s">
        <v>405</v>
      </c>
      <c r="C94" s="90" t="s">
        <v>405</v>
      </c>
    </row>
    <row r="95" spans="1:3" ht="17" x14ac:dyDescent="0.2">
      <c r="A95" s="90" t="s">
        <v>234</v>
      </c>
      <c r="B95" s="28" t="s">
        <v>406</v>
      </c>
      <c r="C95" s="90" t="s">
        <v>406</v>
      </c>
    </row>
    <row r="96" spans="1:3" ht="17" x14ac:dyDescent="0.2">
      <c r="A96" s="90" t="s">
        <v>235</v>
      </c>
      <c r="B96" s="28" t="s">
        <v>407</v>
      </c>
      <c r="C96" s="90" t="s">
        <v>407</v>
      </c>
    </row>
    <row r="97" spans="1:3" ht="17" x14ac:dyDescent="0.2">
      <c r="A97" s="90" t="s">
        <v>236</v>
      </c>
      <c r="B97" s="28" t="s">
        <v>408</v>
      </c>
      <c r="C97" s="90" t="s">
        <v>408</v>
      </c>
    </row>
    <row r="98" spans="1:3" ht="17" x14ac:dyDescent="0.2">
      <c r="A98" s="90" t="s">
        <v>237</v>
      </c>
      <c r="B98" s="28" t="s">
        <v>409</v>
      </c>
      <c r="C98" s="90" t="s">
        <v>409</v>
      </c>
    </row>
    <row r="99" spans="1:3" ht="17" x14ac:dyDescent="0.2">
      <c r="A99" s="90" t="s">
        <v>243</v>
      </c>
      <c r="B99" s="28" t="s">
        <v>410</v>
      </c>
      <c r="C99" s="90" t="s">
        <v>410</v>
      </c>
    </row>
    <row r="100" spans="1:3" ht="17" x14ac:dyDescent="0.2">
      <c r="A100" s="90" t="s">
        <v>281</v>
      </c>
      <c r="B100" s="28" t="s">
        <v>411</v>
      </c>
      <c r="C100" s="90" t="s">
        <v>411</v>
      </c>
    </row>
    <row r="101" spans="1:3" ht="17" x14ac:dyDescent="0.2">
      <c r="A101" s="90" t="s">
        <v>238</v>
      </c>
      <c r="B101" s="28" t="s">
        <v>412</v>
      </c>
      <c r="C101" s="90" t="s">
        <v>412</v>
      </c>
    </row>
    <row r="102" spans="1:3" ht="17" x14ac:dyDescent="0.2">
      <c r="A102" s="90" t="s">
        <v>248</v>
      </c>
      <c r="B102" s="28" t="s">
        <v>413</v>
      </c>
      <c r="C102" s="90" t="s">
        <v>413</v>
      </c>
    </row>
    <row r="103" spans="1:3" ht="17" x14ac:dyDescent="0.2">
      <c r="A103" s="90" t="s">
        <v>244</v>
      </c>
      <c r="B103" s="28" t="s">
        <v>414</v>
      </c>
      <c r="C103" s="90" t="s">
        <v>414</v>
      </c>
    </row>
    <row r="104" spans="1:3" ht="17" x14ac:dyDescent="0.2">
      <c r="A104" s="90" t="s">
        <v>247</v>
      </c>
      <c r="B104" s="28" t="s">
        <v>415</v>
      </c>
      <c r="C104" s="90" t="s">
        <v>415</v>
      </c>
    </row>
    <row r="105" spans="1:3" ht="17" x14ac:dyDescent="0.2">
      <c r="A105" s="90" t="s">
        <v>219</v>
      </c>
      <c r="B105" s="28" t="s">
        <v>416</v>
      </c>
      <c r="C105" s="90" t="s">
        <v>416</v>
      </c>
    </row>
    <row r="106" spans="1:3" ht="17" x14ac:dyDescent="0.2">
      <c r="A106" s="90" t="s">
        <v>251</v>
      </c>
      <c r="B106" s="28" t="s">
        <v>417</v>
      </c>
      <c r="C106" s="90" t="s">
        <v>417</v>
      </c>
    </row>
    <row r="107" spans="1:3" ht="17" x14ac:dyDescent="0.2">
      <c r="A107" s="90" t="s">
        <v>218</v>
      </c>
      <c r="B107" s="28" t="s">
        <v>418</v>
      </c>
      <c r="C107" s="90" t="s">
        <v>418</v>
      </c>
    </row>
    <row r="108" spans="1:3" ht="17" x14ac:dyDescent="0.2">
      <c r="A108" s="90" t="s">
        <v>242</v>
      </c>
      <c r="B108" s="28" t="s">
        <v>419</v>
      </c>
      <c r="C108" s="90" t="s">
        <v>419</v>
      </c>
    </row>
    <row r="109" spans="1:3" ht="17" x14ac:dyDescent="0.2">
      <c r="A109" s="90" t="s">
        <v>239</v>
      </c>
      <c r="B109" s="28" t="s">
        <v>420</v>
      </c>
      <c r="C109" s="90" t="s">
        <v>420</v>
      </c>
    </row>
    <row r="110" spans="1:3" ht="17" x14ac:dyDescent="0.2">
      <c r="A110" s="90" t="s">
        <v>269</v>
      </c>
      <c r="B110" s="28" t="s">
        <v>421</v>
      </c>
      <c r="C110" s="90" t="s">
        <v>421</v>
      </c>
    </row>
    <row r="111" spans="1:3" ht="17" x14ac:dyDescent="0.2">
      <c r="A111" s="90" t="s">
        <v>241</v>
      </c>
      <c r="B111" s="28" t="s">
        <v>422</v>
      </c>
      <c r="C111" s="90" t="s">
        <v>422</v>
      </c>
    </row>
    <row r="112" spans="1:3" ht="17" x14ac:dyDescent="0.2">
      <c r="A112" s="90" t="s">
        <v>245</v>
      </c>
      <c r="B112" s="28" t="s">
        <v>423</v>
      </c>
      <c r="C112" s="90" t="s">
        <v>423</v>
      </c>
    </row>
    <row r="113" spans="1:3" ht="17" x14ac:dyDescent="0.2">
      <c r="A113" s="90" t="s">
        <v>246</v>
      </c>
      <c r="B113" s="28" t="s">
        <v>424</v>
      </c>
      <c r="C113" s="90" t="s">
        <v>424</v>
      </c>
    </row>
    <row r="114" spans="1:3" ht="17" x14ac:dyDescent="0.2">
      <c r="A114" s="90" t="s">
        <v>253</v>
      </c>
      <c r="B114" s="28" t="s">
        <v>425</v>
      </c>
      <c r="C114" s="90" t="s">
        <v>425</v>
      </c>
    </row>
    <row r="115" spans="1:3" ht="17" x14ac:dyDescent="0.2">
      <c r="A115" s="90" t="s">
        <v>255</v>
      </c>
      <c r="B115" s="28" t="s">
        <v>426</v>
      </c>
      <c r="C115" s="90" t="s">
        <v>426</v>
      </c>
    </row>
    <row r="116" spans="1:3" ht="17" x14ac:dyDescent="0.2">
      <c r="A116" s="90" t="s">
        <v>249</v>
      </c>
      <c r="B116" s="28" t="s">
        <v>427</v>
      </c>
      <c r="C116" s="90" t="s">
        <v>427</v>
      </c>
    </row>
    <row r="117" spans="1:3" ht="17" x14ac:dyDescent="0.2">
      <c r="A117" s="90" t="s">
        <v>250</v>
      </c>
      <c r="B117" s="28" t="s">
        <v>428</v>
      </c>
      <c r="C117" s="90" t="s">
        <v>428</v>
      </c>
    </row>
    <row r="118" spans="1:3" ht="17" x14ac:dyDescent="0.2">
      <c r="A118" s="90" t="s">
        <v>268</v>
      </c>
      <c r="B118" s="28" t="s">
        <v>429</v>
      </c>
      <c r="C118" s="90" t="s">
        <v>429</v>
      </c>
    </row>
    <row r="119" spans="1:3" ht="17" x14ac:dyDescent="0.2">
      <c r="A119" s="90" t="s">
        <v>252</v>
      </c>
      <c r="B119" s="28" t="s">
        <v>430</v>
      </c>
      <c r="C119" s="90" t="s">
        <v>4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921B3-E4B0-734A-8F89-4320C99ADEFA}">
  <dimension ref="A1:L23"/>
  <sheetViews>
    <sheetView workbookViewId="0">
      <selection activeCell="O12" sqref="O12"/>
    </sheetView>
  </sheetViews>
  <sheetFormatPr baseColWidth="10" defaultRowHeight="16" x14ac:dyDescent="0.2"/>
  <cols>
    <col min="1" max="1" width="14.33203125" customWidth="1"/>
    <col min="2" max="2" width="19.83203125" customWidth="1"/>
  </cols>
  <sheetData>
    <row r="1" spans="1:12" x14ac:dyDescent="0.2">
      <c r="A1" s="135" t="s">
        <v>109</v>
      </c>
      <c r="B1" s="141"/>
      <c r="C1" s="175" t="s">
        <v>92</v>
      </c>
      <c r="D1" s="135"/>
      <c r="E1" s="135"/>
      <c r="F1" s="135"/>
      <c r="G1" s="141"/>
      <c r="H1" s="135" t="s">
        <v>96</v>
      </c>
      <c r="I1" s="135"/>
      <c r="J1" s="135"/>
      <c r="K1" s="135"/>
      <c r="L1" s="135"/>
    </row>
    <row r="2" spans="1:12" x14ac:dyDescent="0.2">
      <c r="A2" s="161" t="s">
        <v>110</v>
      </c>
      <c r="B2" s="137"/>
      <c r="C2" s="114">
        <v>44184</v>
      </c>
      <c r="D2" s="172">
        <v>44186</v>
      </c>
      <c r="E2" s="173"/>
      <c r="F2" s="174"/>
      <c r="G2" s="103">
        <v>44188</v>
      </c>
      <c r="H2" s="114">
        <v>44185</v>
      </c>
      <c r="I2" s="172">
        <v>44187</v>
      </c>
      <c r="J2" s="173"/>
      <c r="K2" s="174"/>
      <c r="L2" s="97">
        <v>44189</v>
      </c>
    </row>
    <row r="3" spans="1:12" x14ac:dyDescent="0.2">
      <c r="A3" s="161" t="s">
        <v>154</v>
      </c>
      <c r="B3" s="137"/>
      <c r="C3" s="115">
        <v>1</v>
      </c>
      <c r="D3" s="93">
        <v>1</v>
      </c>
      <c r="E3" s="74">
        <v>2</v>
      </c>
      <c r="F3" s="78">
        <v>3</v>
      </c>
      <c r="G3" s="78">
        <v>1</v>
      </c>
      <c r="H3" s="115">
        <v>1</v>
      </c>
      <c r="I3" s="93">
        <v>1</v>
      </c>
      <c r="J3" s="74">
        <v>2</v>
      </c>
      <c r="K3" s="78">
        <v>3</v>
      </c>
      <c r="L3" s="74">
        <v>1</v>
      </c>
    </row>
    <row r="4" spans="1:12" ht="17" x14ac:dyDescent="0.2">
      <c r="A4" s="140" t="s">
        <v>455</v>
      </c>
      <c r="B4" s="94" t="s">
        <v>456</v>
      </c>
      <c r="C4" s="70">
        <v>1646747</v>
      </c>
      <c r="D4" s="104">
        <v>1306340</v>
      </c>
      <c r="E4" s="98">
        <v>1466528</v>
      </c>
      <c r="F4" s="105">
        <v>1540404</v>
      </c>
      <c r="G4" s="105">
        <v>1730713</v>
      </c>
      <c r="H4" s="70">
        <v>609202</v>
      </c>
      <c r="I4" s="104">
        <v>565218</v>
      </c>
      <c r="J4" s="98">
        <v>549856</v>
      </c>
      <c r="K4" s="105">
        <v>605395</v>
      </c>
      <c r="L4" s="98">
        <v>514989</v>
      </c>
    </row>
    <row r="5" spans="1:12" ht="17" x14ac:dyDescent="0.2">
      <c r="A5" s="171"/>
      <c r="B5" s="95" t="s">
        <v>457</v>
      </c>
      <c r="C5" s="71">
        <v>1004</v>
      </c>
      <c r="D5" s="44">
        <v>969</v>
      </c>
      <c r="E5" s="28">
        <v>958</v>
      </c>
      <c r="F5" s="45">
        <v>961</v>
      </c>
      <c r="G5" s="45">
        <v>998</v>
      </c>
      <c r="H5" s="71">
        <v>1406</v>
      </c>
      <c r="I5" s="106">
        <v>1421</v>
      </c>
      <c r="J5" s="99">
        <v>1443</v>
      </c>
      <c r="K5" s="109">
        <v>1407</v>
      </c>
      <c r="L5" s="99">
        <v>1433</v>
      </c>
    </row>
    <row r="6" spans="1:12" ht="17" x14ac:dyDescent="0.2">
      <c r="A6" s="171"/>
      <c r="B6" s="95" t="s">
        <v>458</v>
      </c>
      <c r="C6" s="37">
        <v>669</v>
      </c>
      <c r="D6" s="44">
        <v>661</v>
      </c>
      <c r="E6" s="28">
        <v>659</v>
      </c>
      <c r="F6" s="45">
        <v>659</v>
      </c>
      <c r="G6" s="45">
        <v>669</v>
      </c>
      <c r="H6" s="37">
        <v>753</v>
      </c>
      <c r="I6" s="44">
        <v>754</v>
      </c>
      <c r="J6" s="28">
        <v>760</v>
      </c>
      <c r="K6" s="45">
        <v>749</v>
      </c>
      <c r="L6" s="28">
        <v>754</v>
      </c>
    </row>
    <row r="7" spans="1:12" ht="17" x14ac:dyDescent="0.2">
      <c r="A7" s="141"/>
      <c r="B7" s="41" t="s">
        <v>459</v>
      </c>
      <c r="C7" s="72">
        <v>528870</v>
      </c>
      <c r="D7" s="107">
        <v>136542</v>
      </c>
      <c r="E7" s="100">
        <v>188353</v>
      </c>
      <c r="F7" s="108">
        <v>176728</v>
      </c>
      <c r="G7" s="108">
        <v>327819</v>
      </c>
      <c r="H7" s="72">
        <v>278504</v>
      </c>
      <c r="I7" s="107">
        <v>278452</v>
      </c>
      <c r="J7" s="100">
        <v>278507</v>
      </c>
      <c r="K7" s="108">
        <v>278421</v>
      </c>
      <c r="L7" s="100">
        <v>269130</v>
      </c>
    </row>
    <row r="8" spans="1:12" ht="17" x14ac:dyDescent="0.2">
      <c r="A8" s="140" t="s">
        <v>460</v>
      </c>
      <c r="B8" s="94" t="s">
        <v>456</v>
      </c>
      <c r="C8" s="70">
        <v>3918</v>
      </c>
      <c r="D8" s="162">
        <v>3953</v>
      </c>
      <c r="E8" s="163"/>
      <c r="F8" s="164"/>
      <c r="G8" s="105">
        <v>2485</v>
      </c>
      <c r="H8" s="70">
        <v>3138</v>
      </c>
      <c r="I8" s="162">
        <v>3207</v>
      </c>
      <c r="J8" s="163"/>
      <c r="K8" s="164"/>
      <c r="L8" s="98">
        <v>3897</v>
      </c>
    </row>
    <row r="9" spans="1:12" ht="17" x14ac:dyDescent="0.2">
      <c r="A9" s="171"/>
      <c r="B9" s="95" t="s">
        <v>457</v>
      </c>
      <c r="C9" s="71">
        <v>39735</v>
      </c>
      <c r="D9" s="165">
        <v>38957</v>
      </c>
      <c r="E9" s="166"/>
      <c r="F9" s="167"/>
      <c r="G9" s="109">
        <v>38844</v>
      </c>
      <c r="H9" s="71">
        <v>43046</v>
      </c>
      <c r="I9" s="165">
        <v>43722</v>
      </c>
      <c r="J9" s="166"/>
      <c r="K9" s="167"/>
      <c r="L9" s="99">
        <v>41654</v>
      </c>
    </row>
    <row r="10" spans="1:12" ht="17" x14ac:dyDescent="0.2">
      <c r="A10" s="171"/>
      <c r="B10" s="95" t="s">
        <v>458</v>
      </c>
      <c r="C10" s="71">
        <v>26926</v>
      </c>
      <c r="D10" s="165">
        <v>26093</v>
      </c>
      <c r="E10" s="166"/>
      <c r="F10" s="167"/>
      <c r="G10" s="109">
        <v>26363</v>
      </c>
      <c r="H10" s="71">
        <v>34754</v>
      </c>
      <c r="I10" s="165">
        <v>34214</v>
      </c>
      <c r="J10" s="166"/>
      <c r="K10" s="167"/>
      <c r="L10" s="99">
        <v>30706</v>
      </c>
    </row>
    <row r="11" spans="1:12" ht="17" x14ac:dyDescent="0.2">
      <c r="A11" s="141"/>
      <c r="B11" s="41" t="s">
        <v>459</v>
      </c>
      <c r="C11" s="72">
        <v>329763</v>
      </c>
      <c r="D11" s="168">
        <v>307155</v>
      </c>
      <c r="E11" s="169"/>
      <c r="F11" s="170"/>
      <c r="G11" s="108">
        <v>269723</v>
      </c>
      <c r="H11" s="72">
        <v>226282</v>
      </c>
      <c r="I11" s="168">
        <v>210094</v>
      </c>
      <c r="J11" s="169"/>
      <c r="K11" s="170"/>
      <c r="L11" s="100">
        <v>204435</v>
      </c>
    </row>
    <row r="12" spans="1:12" ht="17" x14ac:dyDescent="0.2">
      <c r="A12" s="140" t="s">
        <v>461</v>
      </c>
      <c r="B12" s="94" t="s">
        <v>456</v>
      </c>
      <c r="C12" s="70">
        <v>1650665</v>
      </c>
      <c r="D12" s="104">
        <v>1310293</v>
      </c>
      <c r="E12" s="98">
        <v>1470481</v>
      </c>
      <c r="F12" s="105">
        <v>1544357</v>
      </c>
      <c r="G12" s="105">
        <v>1733198</v>
      </c>
      <c r="H12" s="70">
        <v>612340</v>
      </c>
      <c r="I12" s="104">
        <v>568425</v>
      </c>
      <c r="J12" s="98">
        <v>553063</v>
      </c>
      <c r="K12" s="105">
        <v>608602</v>
      </c>
      <c r="L12" s="98">
        <v>518886</v>
      </c>
    </row>
    <row r="13" spans="1:12" ht="17" x14ac:dyDescent="0.2">
      <c r="A13" s="171"/>
      <c r="B13" s="95" t="s">
        <v>457</v>
      </c>
      <c r="C13" s="71">
        <v>1082</v>
      </c>
      <c r="D13" s="106">
        <v>1058</v>
      </c>
      <c r="E13" s="99">
        <v>1036</v>
      </c>
      <c r="F13" s="109">
        <v>1036</v>
      </c>
      <c r="G13" s="109">
        <v>1041</v>
      </c>
      <c r="H13" s="71">
        <v>1827</v>
      </c>
      <c r="I13" s="106">
        <v>1906</v>
      </c>
      <c r="J13" s="99">
        <v>1951</v>
      </c>
      <c r="K13" s="109">
        <v>1844</v>
      </c>
      <c r="L13" s="99">
        <v>2029</v>
      </c>
    </row>
    <row r="14" spans="1:12" ht="17" x14ac:dyDescent="0.2">
      <c r="A14" s="141"/>
      <c r="B14" s="41" t="s">
        <v>458</v>
      </c>
      <c r="C14" s="38">
        <v>686</v>
      </c>
      <c r="D14" s="46">
        <v>681</v>
      </c>
      <c r="E14" s="29">
        <v>676</v>
      </c>
      <c r="F14" s="47">
        <v>676</v>
      </c>
      <c r="G14" s="47">
        <v>679</v>
      </c>
      <c r="H14" s="38">
        <v>814</v>
      </c>
      <c r="I14" s="46">
        <v>819</v>
      </c>
      <c r="J14" s="29">
        <v>828</v>
      </c>
      <c r="K14" s="47">
        <v>809</v>
      </c>
      <c r="L14" s="29">
        <v>831</v>
      </c>
    </row>
    <row r="15" spans="1:12" ht="17" x14ac:dyDescent="0.2">
      <c r="A15" s="140" t="s">
        <v>462</v>
      </c>
      <c r="B15" s="94" t="s">
        <v>456</v>
      </c>
      <c r="C15" s="70">
        <v>409603</v>
      </c>
      <c r="D15" s="104">
        <v>319815</v>
      </c>
      <c r="E15" s="98">
        <v>353375</v>
      </c>
      <c r="F15" s="105">
        <v>372048</v>
      </c>
      <c r="G15" s="105">
        <v>432233</v>
      </c>
      <c r="H15" s="70">
        <v>182846</v>
      </c>
      <c r="I15" s="104">
        <v>168011</v>
      </c>
      <c r="J15" s="98">
        <v>166090</v>
      </c>
      <c r="K15" s="105">
        <v>177685</v>
      </c>
      <c r="L15" s="98">
        <v>154174</v>
      </c>
    </row>
    <row r="16" spans="1:12" ht="17" x14ac:dyDescent="0.2">
      <c r="A16" s="171"/>
      <c r="B16" s="95" t="s">
        <v>457</v>
      </c>
      <c r="C16" s="71">
        <v>2409</v>
      </c>
      <c r="D16" s="106">
        <v>2340</v>
      </c>
      <c r="E16" s="99">
        <v>2267</v>
      </c>
      <c r="F16" s="109">
        <v>2251</v>
      </c>
      <c r="G16" s="109">
        <v>2152</v>
      </c>
      <c r="H16" s="71">
        <v>5471</v>
      </c>
      <c r="I16" s="106">
        <v>6196</v>
      </c>
      <c r="J16" s="99">
        <v>6211</v>
      </c>
      <c r="K16" s="109">
        <v>6015</v>
      </c>
      <c r="L16" s="99">
        <v>6794</v>
      </c>
    </row>
    <row r="17" spans="1:12" ht="17" x14ac:dyDescent="0.2">
      <c r="A17" s="141"/>
      <c r="B17" s="41" t="s">
        <v>458</v>
      </c>
      <c r="C17" s="72">
        <v>1397</v>
      </c>
      <c r="D17" s="107">
        <v>1383</v>
      </c>
      <c r="E17" s="100">
        <v>1369</v>
      </c>
      <c r="F17" s="108">
        <v>1365</v>
      </c>
      <c r="G17" s="108">
        <v>1357</v>
      </c>
      <c r="H17" s="72">
        <v>1795</v>
      </c>
      <c r="I17" s="107">
        <v>1843</v>
      </c>
      <c r="J17" s="100">
        <v>1851</v>
      </c>
      <c r="K17" s="108">
        <v>1824</v>
      </c>
      <c r="L17" s="100">
        <v>1906</v>
      </c>
    </row>
    <row r="18" spans="1:12" ht="17" x14ac:dyDescent="0.2">
      <c r="A18" s="140" t="s">
        <v>463</v>
      </c>
      <c r="B18" s="94" t="s">
        <v>456</v>
      </c>
      <c r="C18" s="70">
        <v>37799</v>
      </c>
      <c r="D18" s="104">
        <v>29330</v>
      </c>
      <c r="E18" s="98">
        <v>31291</v>
      </c>
      <c r="F18" s="105">
        <v>32866</v>
      </c>
      <c r="G18" s="105">
        <v>37191</v>
      </c>
      <c r="H18" s="70">
        <v>24913</v>
      </c>
      <c r="I18" s="104">
        <v>22964</v>
      </c>
      <c r="J18" s="98">
        <v>22994</v>
      </c>
      <c r="K18" s="105">
        <v>24075</v>
      </c>
      <c r="L18" s="98">
        <v>22219</v>
      </c>
    </row>
    <row r="19" spans="1:12" ht="17" x14ac:dyDescent="0.2">
      <c r="A19" s="171"/>
      <c r="B19" s="95" t="s">
        <v>457</v>
      </c>
      <c r="C19" s="71">
        <v>14753</v>
      </c>
      <c r="D19" s="106">
        <v>14735</v>
      </c>
      <c r="E19" s="99">
        <v>14328</v>
      </c>
      <c r="F19" s="109">
        <v>14036</v>
      </c>
      <c r="G19" s="109">
        <v>11311</v>
      </c>
      <c r="H19" s="71">
        <v>25300</v>
      </c>
      <c r="I19" s="106">
        <v>26815</v>
      </c>
      <c r="J19" s="99">
        <v>26691</v>
      </c>
      <c r="K19" s="109">
        <v>26359</v>
      </c>
      <c r="L19" s="99">
        <v>25655</v>
      </c>
    </row>
    <row r="20" spans="1:12" ht="17" x14ac:dyDescent="0.2">
      <c r="A20" s="171"/>
      <c r="B20" s="95" t="s">
        <v>458</v>
      </c>
      <c r="C20" s="71">
        <v>5639</v>
      </c>
      <c r="D20" s="106">
        <v>5509</v>
      </c>
      <c r="E20" s="99">
        <v>5457</v>
      </c>
      <c r="F20" s="109">
        <v>5417</v>
      </c>
      <c r="G20" s="109">
        <v>4942</v>
      </c>
      <c r="H20" s="71">
        <v>7799</v>
      </c>
      <c r="I20" s="106">
        <v>8337</v>
      </c>
      <c r="J20" s="99">
        <v>8237</v>
      </c>
      <c r="K20" s="109">
        <v>8198</v>
      </c>
      <c r="L20" s="99">
        <v>8438</v>
      </c>
    </row>
    <row r="21" spans="1:12" ht="17" x14ac:dyDescent="0.2">
      <c r="A21" s="171"/>
      <c r="B21" s="95" t="s">
        <v>459</v>
      </c>
      <c r="C21" s="71">
        <v>528870</v>
      </c>
      <c r="D21" s="106">
        <v>307155</v>
      </c>
      <c r="E21" s="99">
        <v>307155</v>
      </c>
      <c r="F21" s="109">
        <v>307155</v>
      </c>
      <c r="G21" s="109">
        <v>327819</v>
      </c>
      <c r="H21" s="71">
        <v>278504</v>
      </c>
      <c r="I21" s="106">
        <v>278452</v>
      </c>
      <c r="J21" s="99">
        <v>278507</v>
      </c>
      <c r="K21" s="109">
        <v>278421</v>
      </c>
      <c r="L21" s="99">
        <v>269130</v>
      </c>
    </row>
    <row r="22" spans="1:12" ht="34" x14ac:dyDescent="0.2">
      <c r="A22" s="141"/>
      <c r="B22" s="41" t="s">
        <v>464</v>
      </c>
      <c r="C22" s="116">
        <v>0.81110000000000004</v>
      </c>
      <c r="D22" s="110">
        <v>0.83220000000000005</v>
      </c>
      <c r="E22" s="101">
        <v>0.83</v>
      </c>
      <c r="F22" s="111">
        <v>0.83330000000000004</v>
      </c>
      <c r="G22" s="111">
        <v>0.82010000000000005</v>
      </c>
      <c r="H22" s="116">
        <v>0.77270000000000005</v>
      </c>
      <c r="I22" s="110">
        <v>0.76380000000000003</v>
      </c>
      <c r="J22" s="101">
        <v>0.76370000000000005</v>
      </c>
      <c r="K22" s="111">
        <v>0.76329999999999998</v>
      </c>
      <c r="L22" s="101">
        <v>0.76239999999999997</v>
      </c>
    </row>
    <row r="23" spans="1:12" x14ac:dyDescent="0.2">
      <c r="A23" s="161" t="s">
        <v>465</v>
      </c>
      <c r="B23" s="137"/>
      <c r="C23" s="69">
        <v>5765</v>
      </c>
      <c r="D23" s="112">
        <v>4467</v>
      </c>
      <c r="E23" s="102">
        <v>4685</v>
      </c>
      <c r="F23" s="113">
        <v>4873</v>
      </c>
      <c r="G23" s="113">
        <v>5503</v>
      </c>
      <c r="H23" s="69">
        <v>4296</v>
      </c>
      <c r="I23" s="112">
        <v>4109</v>
      </c>
      <c r="J23" s="102">
        <v>4110</v>
      </c>
      <c r="K23" s="113">
        <v>4251</v>
      </c>
      <c r="L23" s="102">
        <v>3952</v>
      </c>
    </row>
  </sheetData>
  <mergeCells count="21">
    <mergeCell ref="D2:F2"/>
    <mergeCell ref="I2:K2"/>
    <mergeCell ref="H1:L1"/>
    <mergeCell ref="C1:G1"/>
    <mergeCell ref="A1:B1"/>
    <mergeCell ref="A2:B2"/>
    <mergeCell ref="A3:B3"/>
    <mergeCell ref="A23:B23"/>
    <mergeCell ref="A18:A22"/>
    <mergeCell ref="A15:A17"/>
    <mergeCell ref="A12:A14"/>
    <mergeCell ref="A4:A7"/>
    <mergeCell ref="A8:A11"/>
    <mergeCell ref="D8:F8"/>
    <mergeCell ref="D9:F9"/>
    <mergeCell ref="D10:F10"/>
    <mergeCell ref="D11:F11"/>
    <mergeCell ref="I8:K8"/>
    <mergeCell ref="I9:K9"/>
    <mergeCell ref="I10:K10"/>
    <mergeCell ref="I11:K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1832-9AB6-024B-98C0-65467AA0A166}">
  <dimension ref="A1:N101"/>
  <sheetViews>
    <sheetView workbookViewId="0">
      <selection activeCell="Q31" sqref="Q31"/>
    </sheetView>
  </sheetViews>
  <sheetFormatPr baseColWidth="10" defaultRowHeight="16" x14ac:dyDescent="0.2"/>
  <cols>
    <col min="2" max="2" width="17.33203125" bestFit="1" customWidth="1"/>
    <col min="3" max="3" width="11.5" bestFit="1" customWidth="1"/>
    <col min="4" max="4" width="12" customWidth="1"/>
    <col min="5" max="6" width="10.5" bestFit="1" customWidth="1"/>
  </cols>
  <sheetData>
    <row r="1" spans="1:14" x14ac:dyDescent="0.2">
      <c r="A1" s="194" t="s">
        <v>0</v>
      </c>
      <c r="B1" s="195" t="s">
        <v>1</v>
      </c>
      <c r="C1" s="195" t="s">
        <v>2</v>
      </c>
      <c r="D1" s="195" t="s">
        <v>3</v>
      </c>
      <c r="E1" s="185" t="s">
        <v>91</v>
      </c>
      <c r="F1" s="186"/>
      <c r="G1" s="186"/>
      <c r="H1" s="186"/>
      <c r="I1" s="186"/>
      <c r="J1" s="186"/>
      <c r="K1" s="186"/>
      <c r="L1" s="186"/>
      <c r="M1" s="186"/>
      <c r="N1" s="187"/>
    </row>
    <row r="2" spans="1:14" x14ac:dyDescent="0.2">
      <c r="A2" s="194"/>
      <c r="B2" s="195"/>
      <c r="C2" s="195"/>
      <c r="D2" s="195"/>
      <c r="E2" s="191" t="s">
        <v>92</v>
      </c>
      <c r="F2" s="183"/>
      <c r="G2" s="183"/>
      <c r="H2" s="183"/>
      <c r="I2" s="184"/>
      <c r="J2" s="183" t="s">
        <v>96</v>
      </c>
      <c r="K2" s="183"/>
      <c r="L2" s="183"/>
      <c r="M2" s="183"/>
      <c r="N2" s="184"/>
    </row>
    <row r="3" spans="1:14" x14ac:dyDescent="0.2">
      <c r="A3" s="194"/>
      <c r="B3" s="195"/>
      <c r="C3" s="195"/>
      <c r="D3" s="195"/>
      <c r="E3" s="5">
        <v>44184</v>
      </c>
      <c r="F3" s="180">
        <v>44186</v>
      </c>
      <c r="G3" s="181"/>
      <c r="H3" s="182"/>
      <c r="I3" s="12">
        <v>44188</v>
      </c>
      <c r="J3" s="5">
        <v>44185</v>
      </c>
      <c r="K3" s="180">
        <v>44187</v>
      </c>
      <c r="L3" s="181"/>
      <c r="M3" s="182"/>
      <c r="N3" s="12">
        <v>44189</v>
      </c>
    </row>
    <row r="4" spans="1:14" x14ac:dyDescent="0.2">
      <c r="A4" s="187"/>
      <c r="B4" s="196"/>
      <c r="C4" s="196"/>
      <c r="D4" s="196"/>
      <c r="E4" s="6" t="s">
        <v>93</v>
      </c>
      <c r="F4" s="8" t="s">
        <v>93</v>
      </c>
      <c r="G4" s="2" t="s">
        <v>94</v>
      </c>
      <c r="H4" s="9" t="s">
        <v>95</v>
      </c>
      <c r="I4" s="9" t="s">
        <v>93</v>
      </c>
      <c r="J4" s="6" t="s">
        <v>93</v>
      </c>
      <c r="K4" s="8" t="s">
        <v>93</v>
      </c>
      <c r="L4" s="2" t="s">
        <v>94</v>
      </c>
      <c r="M4" s="9" t="s">
        <v>95</v>
      </c>
      <c r="N4" s="9" t="s">
        <v>93</v>
      </c>
    </row>
    <row r="5" spans="1:14" x14ac:dyDescent="0.2">
      <c r="A5" s="188" t="s">
        <v>90</v>
      </c>
      <c r="B5" s="13" t="s">
        <v>4</v>
      </c>
      <c r="C5" s="13">
        <v>5313</v>
      </c>
      <c r="D5" s="14">
        <v>0.38622200000000001</v>
      </c>
      <c r="E5" s="15">
        <v>11100</v>
      </c>
      <c r="F5" s="16">
        <v>13100</v>
      </c>
      <c r="G5" s="17">
        <v>12700</v>
      </c>
      <c r="H5" s="18">
        <v>17400</v>
      </c>
      <c r="I5" s="18">
        <v>9060</v>
      </c>
      <c r="J5" s="15">
        <v>35200</v>
      </c>
      <c r="K5" s="16">
        <v>20600</v>
      </c>
      <c r="L5" s="17">
        <v>26800</v>
      </c>
      <c r="M5" s="18">
        <v>24900</v>
      </c>
      <c r="N5" s="18">
        <v>21500</v>
      </c>
    </row>
    <row r="6" spans="1:14" x14ac:dyDescent="0.2">
      <c r="A6" s="189"/>
      <c r="B6" s="3" t="s">
        <v>5</v>
      </c>
      <c r="C6" s="3">
        <v>5565</v>
      </c>
      <c r="D6" s="4">
        <v>0.42641499999999999</v>
      </c>
      <c r="E6" s="7">
        <v>22100</v>
      </c>
      <c r="F6" s="10">
        <v>26100</v>
      </c>
      <c r="G6" s="1">
        <v>25300</v>
      </c>
      <c r="H6" s="11">
        <v>34800</v>
      </c>
      <c r="I6" s="11">
        <v>18100</v>
      </c>
      <c r="J6" s="7">
        <v>70400</v>
      </c>
      <c r="K6" s="10">
        <v>41200</v>
      </c>
      <c r="L6" s="1">
        <v>53500</v>
      </c>
      <c r="M6" s="11">
        <v>49800</v>
      </c>
      <c r="N6" s="11">
        <v>43100</v>
      </c>
    </row>
    <row r="7" spans="1:14" x14ac:dyDescent="0.2">
      <c r="A7" s="189"/>
      <c r="B7" s="3" t="s">
        <v>6</v>
      </c>
      <c r="C7" s="3">
        <v>7059</v>
      </c>
      <c r="D7" s="4">
        <v>0.42017300000000002</v>
      </c>
      <c r="E7" s="7">
        <v>88500</v>
      </c>
      <c r="F7" s="10">
        <v>104000</v>
      </c>
      <c r="G7" s="1">
        <v>101000</v>
      </c>
      <c r="H7" s="11">
        <v>139000</v>
      </c>
      <c r="I7" s="11">
        <v>72500</v>
      </c>
      <c r="J7" s="7">
        <v>282000</v>
      </c>
      <c r="K7" s="10">
        <v>165000</v>
      </c>
      <c r="L7" s="1">
        <v>214000</v>
      </c>
      <c r="M7" s="11">
        <v>199000</v>
      </c>
      <c r="N7" s="11">
        <v>172000</v>
      </c>
    </row>
    <row r="8" spans="1:14" x14ac:dyDescent="0.2">
      <c r="A8" s="189"/>
      <c r="B8" s="3" t="s">
        <v>7</v>
      </c>
      <c r="C8" s="3">
        <v>6227</v>
      </c>
      <c r="D8" s="4">
        <v>0.52465099999999998</v>
      </c>
      <c r="E8" s="7">
        <v>44300</v>
      </c>
      <c r="F8" s="10">
        <v>52300</v>
      </c>
      <c r="G8" s="1">
        <v>50700</v>
      </c>
      <c r="H8" s="11">
        <v>69700</v>
      </c>
      <c r="I8" s="11">
        <v>36300</v>
      </c>
      <c r="J8" s="7">
        <v>141000</v>
      </c>
      <c r="K8" s="10">
        <v>82500</v>
      </c>
      <c r="L8" s="1">
        <v>107000</v>
      </c>
      <c r="M8" s="11">
        <v>99700</v>
      </c>
      <c r="N8" s="11">
        <v>86300</v>
      </c>
    </row>
    <row r="9" spans="1:14" x14ac:dyDescent="0.2">
      <c r="A9" s="189"/>
      <c r="B9" s="3" t="s">
        <v>8</v>
      </c>
      <c r="C9" s="3">
        <v>2783</v>
      </c>
      <c r="D9" s="4">
        <v>0.65576699999999999</v>
      </c>
      <c r="E9" s="7">
        <v>11100</v>
      </c>
      <c r="F9" s="10">
        <v>13100</v>
      </c>
      <c r="G9" s="1">
        <v>12700</v>
      </c>
      <c r="H9" s="11">
        <v>17400</v>
      </c>
      <c r="I9" s="11">
        <v>9060</v>
      </c>
      <c r="J9" s="7">
        <v>35200</v>
      </c>
      <c r="K9" s="10">
        <v>20600</v>
      </c>
      <c r="L9" s="1">
        <v>26800</v>
      </c>
      <c r="M9" s="11">
        <v>24900</v>
      </c>
      <c r="N9" s="11">
        <v>21500</v>
      </c>
    </row>
    <row r="10" spans="1:14" x14ac:dyDescent="0.2">
      <c r="A10" s="189"/>
      <c r="B10" s="3" t="s">
        <v>9</v>
      </c>
      <c r="C10" s="3">
        <v>4719</v>
      </c>
      <c r="D10" s="4">
        <v>0.58105499999999999</v>
      </c>
      <c r="E10" s="7">
        <v>708000</v>
      </c>
      <c r="F10" s="10">
        <v>836000</v>
      </c>
      <c r="G10" s="1">
        <v>811000</v>
      </c>
      <c r="H10" s="11">
        <v>1110000</v>
      </c>
      <c r="I10" s="11">
        <v>580000</v>
      </c>
      <c r="J10" s="7">
        <v>2260000</v>
      </c>
      <c r="K10" s="10">
        <v>1320000</v>
      </c>
      <c r="L10" s="1">
        <v>1710000</v>
      </c>
      <c r="M10" s="11">
        <v>1590000</v>
      </c>
      <c r="N10" s="11">
        <v>1380000</v>
      </c>
    </row>
    <row r="11" spans="1:14" x14ac:dyDescent="0.2">
      <c r="A11" s="189"/>
      <c r="B11" s="3" t="s">
        <v>10</v>
      </c>
      <c r="C11" s="3">
        <v>4215</v>
      </c>
      <c r="D11" s="4">
        <v>0.427284</v>
      </c>
      <c r="E11" s="7">
        <v>45300000</v>
      </c>
      <c r="F11" s="10">
        <v>53500000</v>
      </c>
      <c r="G11" s="1">
        <v>51900000</v>
      </c>
      <c r="H11" s="11">
        <v>71300000</v>
      </c>
      <c r="I11" s="11">
        <v>37100000</v>
      </c>
      <c r="J11" s="7">
        <v>144000000</v>
      </c>
      <c r="K11" s="10">
        <v>84500000</v>
      </c>
      <c r="L11" s="1">
        <v>110000000</v>
      </c>
      <c r="M11" s="11">
        <v>102000000</v>
      </c>
      <c r="N11" s="11">
        <v>88300000</v>
      </c>
    </row>
    <row r="12" spans="1:14" x14ac:dyDescent="0.2">
      <c r="A12" s="189"/>
      <c r="B12" s="3" t="s">
        <v>11</v>
      </c>
      <c r="C12" s="3">
        <v>4132</v>
      </c>
      <c r="D12" s="4">
        <v>0.37245899999999998</v>
      </c>
      <c r="E12" s="7">
        <v>1420000</v>
      </c>
      <c r="F12" s="10">
        <v>1670000</v>
      </c>
      <c r="G12" s="1">
        <v>1620000</v>
      </c>
      <c r="H12" s="11">
        <v>2230000</v>
      </c>
      <c r="I12" s="11">
        <v>1160000</v>
      </c>
      <c r="J12" s="7">
        <v>4510000</v>
      </c>
      <c r="K12" s="10">
        <v>2640000</v>
      </c>
      <c r="L12" s="1">
        <v>3430000</v>
      </c>
      <c r="M12" s="11">
        <v>3190000</v>
      </c>
      <c r="N12" s="11">
        <v>2760000</v>
      </c>
    </row>
    <row r="13" spans="1:14" x14ac:dyDescent="0.2">
      <c r="A13" s="189"/>
      <c r="B13" s="3" t="s">
        <v>12</v>
      </c>
      <c r="C13" s="3">
        <v>3972</v>
      </c>
      <c r="D13" s="4">
        <v>0.496979</v>
      </c>
      <c r="E13" s="7">
        <v>5660000</v>
      </c>
      <c r="F13" s="10">
        <v>6690000</v>
      </c>
      <c r="G13" s="1">
        <v>6490000</v>
      </c>
      <c r="H13" s="11">
        <v>8910000</v>
      </c>
      <c r="I13" s="11">
        <v>4640000</v>
      </c>
      <c r="J13" s="7">
        <v>18000000</v>
      </c>
      <c r="K13" s="10">
        <v>10600000</v>
      </c>
      <c r="L13" s="1">
        <v>13700000</v>
      </c>
      <c r="M13" s="11">
        <v>12800000</v>
      </c>
      <c r="N13" s="11">
        <v>11000000</v>
      </c>
    </row>
    <row r="14" spans="1:14" x14ac:dyDescent="0.2">
      <c r="A14" s="189"/>
      <c r="B14" s="3" t="s">
        <v>13</v>
      </c>
      <c r="C14" s="3">
        <v>3670</v>
      </c>
      <c r="D14" s="4">
        <v>0.60190699999999997</v>
      </c>
      <c r="E14" s="7">
        <v>11300000</v>
      </c>
      <c r="F14" s="10">
        <v>13400000</v>
      </c>
      <c r="G14" s="1">
        <v>13000000</v>
      </c>
      <c r="H14" s="11">
        <v>17800000</v>
      </c>
      <c r="I14" s="11">
        <v>9280000</v>
      </c>
      <c r="J14" s="7">
        <v>36100000</v>
      </c>
      <c r="K14" s="10">
        <v>21100000</v>
      </c>
      <c r="L14" s="1">
        <v>27400000</v>
      </c>
      <c r="M14" s="11">
        <v>25500000</v>
      </c>
      <c r="N14" s="11">
        <v>22100000</v>
      </c>
    </row>
    <row r="15" spans="1:14" x14ac:dyDescent="0.2">
      <c r="A15" s="189"/>
      <c r="B15" s="3" t="s">
        <v>14</v>
      </c>
      <c r="C15" s="3">
        <v>3217</v>
      </c>
      <c r="D15" s="4">
        <v>0.71060000000000001</v>
      </c>
      <c r="E15" s="7">
        <v>22600000</v>
      </c>
      <c r="F15" s="10">
        <v>26700000</v>
      </c>
      <c r="G15" s="1">
        <v>26000000</v>
      </c>
      <c r="H15" s="11">
        <v>35600000</v>
      </c>
      <c r="I15" s="11">
        <v>18600000</v>
      </c>
      <c r="J15" s="7">
        <v>72200000</v>
      </c>
      <c r="K15" s="10">
        <v>42200000</v>
      </c>
      <c r="L15" s="1">
        <v>54800000</v>
      </c>
      <c r="M15" s="11">
        <v>51000000</v>
      </c>
      <c r="N15" s="11">
        <v>44200000</v>
      </c>
    </row>
    <row r="16" spans="1:14" x14ac:dyDescent="0.2">
      <c r="A16" s="189"/>
      <c r="B16" s="3" t="s">
        <v>15</v>
      </c>
      <c r="C16" s="3">
        <v>2973</v>
      </c>
      <c r="D16" s="4">
        <v>0.50319499999999995</v>
      </c>
      <c r="E16" s="7">
        <v>1400</v>
      </c>
      <c r="F16" s="10">
        <v>1660</v>
      </c>
      <c r="G16" s="1">
        <v>1610</v>
      </c>
      <c r="H16" s="11">
        <v>2210</v>
      </c>
      <c r="I16" s="11">
        <v>1150</v>
      </c>
      <c r="J16" s="7">
        <v>4480</v>
      </c>
      <c r="K16" s="10">
        <v>2620</v>
      </c>
      <c r="L16" s="1">
        <v>3400</v>
      </c>
      <c r="M16" s="11">
        <v>3160</v>
      </c>
      <c r="N16" s="11">
        <v>2740</v>
      </c>
    </row>
    <row r="17" spans="1:14" x14ac:dyDescent="0.2">
      <c r="A17" s="189"/>
      <c r="B17" s="3" t="s">
        <v>16</v>
      </c>
      <c r="C17" s="3">
        <v>2991</v>
      </c>
      <c r="D17" s="4">
        <v>0.39618900000000001</v>
      </c>
      <c r="E17" s="7">
        <v>708000</v>
      </c>
      <c r="F17" s="10">
        <v>836000</v>
      </c>
      <c r="G17" s="1">
        <v>811000</v>
      </c>
      <c r="H17" s="11">
        <v>1110000</v>
      </c>
      <c r="I17" s="11">
        <v>580000</v>
      </c>
      <c r="J17" s="7">
        <v>2260000</v>
      </c>
      <c r="K17" s="10">
        <v>1320000</v>
      </c>
      <c r="L17" s="1">
        <v>1710000</v>
      </c>
      <c r="M17" s="11">
        <v>1590000</v>
      </c>
      <c r="N17" s="11">
        <v>1380000</v>
      </c>
    </row>
    <row r="18" spans="1:14" x14ac:dyDescent="0.2">
      <c r="A18" s="189"/>
      <c r="B18" s="3" t="s">
        <v>17</v>
      </c>
      <c r="C18" s="3">
        <v>2969</v>
      </c>
      <c r="D18" s="4">
        <v>0.33950799999999998</v>
      </c>
      <c r="E18" s="7">
        <v>1420000</v>
      </c>
      <c r="F18" s="10">
        <v>1670000</v>
      </c>
      <c r="G18" s="1">
        <v>1620000</v>
      </c>
      <c r="H18" s="11">
        <v>2230000</v>
      </c>
      <c r="I18" s="11">
        <v>1160000</v>
      </c>
      <c r="J18" s="7">
        <v>4510000</v>
      </c>
      <c r="K18" s="10">
        <v>2640000</v>
      </c>
      <c r="L18" s="1">
        <v>3430000</v>
      </c>
      <c r="M18" s="11">
        <v>3190000</v>
      </c>
      <c r="N18" s="11">
        <v>2760000</v>
      </c>
    </row>
    <row r="19" spans="1:14" x14ac:dyDescent="0.2">
      <c r="A19" s="189"/>
      <c r="B19" s="3" t="s">
        <v>18</v>
      </c>
      <c r="C19" s="3">
        <v>2878</v>
      </c>
      <c r="D19" s="4">
        <v>0.341557</v>
      </c>
      <c r="E19" s="7">
        <v>45300000</v>
      </c>
      <c r="F19" s="10">
        <v>53500000</v>
      </c>
      <c r="G19" s="1">
        <v>51900000</v>
      </c>
      <c r="H19" s="11">
        <v>71300000</v>
      </c>
      <c r="I19" s="11">
        <v>37100000</v>
      </c>
      <c r="J19" s="7">
        <v>144000000</v>
      </c>
      <c r="K19" s="10">
        <v>84500000</v>
      </c>
      <c r="L19" s="1">
        <v>110000000</v>
      </c>
      <c r="M19" s="11">
        <v>102000000</v>
      </c>
      <c r="N19" s="11">
        <v>88300000</v>
      </c>
    </row>
    <row r="20" spans="1:14" x14ac:dyDescent="0.2">
      <c r="A20" s="189"/>
      <c r="B20" s="3" t="s">
        <v>19</v>
      </c>
      <c r="C20" s="3">
        <v>2847</v>
      </c>
      <c r="D20" s="4">
        <v>0.67966300000000002</v>
      </c>
      <c r="E20" s="7">
        <v>354000</v>
      </c>
      <c r="F20" s="10">
        <v>418000</v>
      </c>
      <c r="G20" s="1">
        <v>406000</v>
      </c>
      <c r="H20" s="11">
        <v>557000</v>
      </c>
      <c r="I20" s="11">
        <v>290000</v>
      </c>
      <c r="J20" s="7">
        <v>1130000</v>
      </c>
      <c r="K20" s="10">
        <v>660000</v>
      </c>
      <c r="L20" s="1">
        <v>857000</v>
      </c>
      <c r="M20" s="11">
        <v>797000</v>
      </c>
      <c r="N20" s="11">
        <v>690000</v>
      </c>
    </row>
    <row r="21" spans="1:14" x14ac:dyDescent="0.2">
      <c r="A21" s="189"/>
      <c r="B21" s="3" t="s">
        <v>20</v>
      </c>
      <c r="C21" s="3">
        <v>2694</v>
      </c>
      <c r="D21" s="4">
        <v>0.33593200000000001</v>
      </c>
      <c r="E21" s="7">
        <v>11300000</v>
      </c>
      <c r="F21" s="10">
        <v>13400000</v>
      </c>
      <c r="G21" s="1">
        <v>13000000</v>
      </c>
      <c r="H21" s="11">
        <v>17800000</v>
      </c>
      <c r="I21" s="11">
        <v>9280000</v>
      </c>
      <c r="J21" s="7">
        <v>36100000</v>
      </c>
      <c r="K21" s="10">
        <v>21100000</v>
      </c>
      <c r="L21" s="1">
        <v>27400000</v>
      </c>
      <c r="M21" s="11">
        <v>25500000</v>
      </c>
      <c r="N21" s="11">
        <v>22100000</v>
      </c>
    </row>
    <row r="22" spans="1:14" x14ac:dyDescent="0.2">
      <c r="A22" s="189"/>
      <c r="B22" s="3" t="s">
        <v>21</v>
      </c>
      <c r="C22" s="3">
        <v>2648</v>
      </c>
      <c r="D22" s="4">
        <v>0.63595199999999996</v>
      </c>
      <c r="E22" s="7">
        <v>2760</v>
      </c>
      <c r="F22" s="10">
        <v>3260</v>
      </c>
      <c r="G22" s="1">
        <v>3170</v>
      </c>
      <c r="H22" s="11">
        <v>4350</v>
      </c>
      <c r="I22" s="11">
        <v>2260</v>
      </c>
      <c r="J22" s="7">
        <v>8810</v>
      </c>
      <c r="K22" s="10">
        <v>5150</v>
      </c>
      <c r="L22" s="1">
        <v>6690</v>
      </c>
      <c r="M22" s="11">
        <v>6230</v>
      </c>
      <c r="N22" s="11">
        <v>5390</v>
      </c>
    </row>
    <row r="23" spans="1:14" x14ac:dyDescent="0.2">
      <c r="A23" s="189"/>
      <c r="B23" s="3" t="s">
        <v>22</v>
      </c>
      <c r="C23" s="3">
        <v>2571</v>
      </c>
      <c r="D23" s="4">
        <v>0.45779900000000001</v>
      </c>
      <c r="E23" s="7">
        <v>44300</v>
      </c>
      <c r="F23" s="10">
        <v>52300</v>
      </c>
      <c r="G23" s="1">
        <v>50700</v>
      </c>
      <c r="H23" s="11">
        <v>69700</v>
      </c>
      <c r="I23" s="11">
        <v>36300</v>
      </c>
      <c r="J23" s="7">
        <v>141000</v>
      </c>
      <c r="K23" s="10">
        <v>82500</v>
      </c>
      <c r="L23" s="1">
        <v>107000</v>
      </c>
      <c r="M23" s="11">
        <v>99700</v>
      </c>
      <c r="N23" s="11">
        <v>86300</v>
      </c>
    </row>
    <row r="24" spans="1:14" x14ac:dyDescent="0.2">
      <c r="A24" s="189"/>
      <c r="B24" s="3" t="s">
        <v>23</v>
      </c>
      <c r="C24" s="3">
        <v>2559</v>
      </c>
      <c r="D24" s="4">
        <v>0.59319999999999995</v>
      </c>
      <c r="E24" s="7">
        <v>22600000</v>
      </c>
      <c r="F24" s="10">
        <v>26700000</v>
      </c>
      <c r="G24" s="1">
        <v>26000000</v>
      </c>
      <c r="H24" s="11">
        <v>35600000</v>
      </c>
      <c r="I24" s="11">
        <v>18600000</v>
      </c>
      <c r="J24" s="7">
        <v>72200000</v>
      </c>
      <c r="K24" s="10">
        <v>42200000</v>
      </c>
      <c r="L24" s="1">
        <v>54800000</v>
      </c>
      <c r="M24" s="11">
        <v>51000000</v>
      </c>
      <c r="N24" s="11">
        <v>44200000</v>
      </c>
    </row>
    <row r="25" spans="1:14" x14ac:dyDescent="0.2">
      <c r="A25" s="189"/>
      <c r="B25" s="3" t="s">
        <v>24</v>
      </c>
      <c r="C25" s="3">
        <v>2373</v>
      </c>
      <c r="D25" s="4">
        <v>0.43868499999999999</v>
      </c>
      <c r="E25" s="7">
        <v>354000</v>
      </c>
      <c r="F25" s="10">
        <v>418000</v>
      </c>
      <c r="G25" s="1">
        <v>406000</v>
      </c>
      <c r="H25" s="11">
        <v>557000</v>
      </c>
      <c r="I25" s="11">
        <v>290000</v>
      </c>
      <c r="J25" s="7">
        <v>1130000</v>
      </c>
      <c r="K25" s="10">
        <v>660000</v>
      </c>
      <c r="L25" s="1">
        <v>857000</v>
      </c>
      <c r="M25" s="11">
        <v>797000</v>
      </c>
      <c r="N25" s="11">
        <v>690000</v>
      </c>
    </row>
    <row r="26" spans="1:14" x14ac:dyDescent="0.2">
      <c r="A26" s="189"/>
      <c r="B26" s="3" t="s">
        <v>25</v>
      </c>
      <c r="C26" s="3">
        <v>2271</v>
      </c>
      <c r="D26" s="4">
        <v>0.47071800000000003</v>
      </c>
      <c r="E26" s="7">
        <v>5660000</v>
      </c>
      <c r="F26" s="10">
        <v>6690000</v>
      </c>
      <c r="G26" s="1">
        <v>6490000</v>
      </c>
      <c r="H26" s="11">
        <v>8910000</v>
      </c>
      <c r="I26" s="11">
        <v>4640000</v>
      </c>
      <c r="J26" s="7">
        <v>18000000</v>
      </c>
      <c r="K26" s="10">
        <v>10600000</v>
      </c>
      <c r="L26" s="1">
        <v>13700000</v>
      </c>
      <c r="M26" s="11">
        <v>12800000</v>
      </c>
      <c r="N26" s="11">
        <v>11000000</v>
      </c>
    </row>
    <row r="27" spans="1:14" x14ac:dyDescent="0.2">
      <c r="A27" s="189"/>
      <c r="B27" s="3" t="s">
        <v>26</v>
      </c>
      <c r="C27" s="3">
        <v>2256</v>
      </c>
      <c r="D27" s="4">
        <v>0.62366999999999995</v>
      </c>
      <c r="E27" s="7">
        <v>1420000</v>
      </c>
      <c r="F27" s="10">
        <v>1670000</v>
      </c>
      <c r="G27" s="1">
        <v>1620000</v>
      </c>
      <c r="H27" s="11">
        <v>2230000</v>
      </c>
      <c r="I27" s="11">
        <v>1160000</v>
      </c>
      <c r="J27" s="7">
        <v>4510000</v>
      </c>
      <c r="K27" s="10">
        <v>2640000</v>
      </c>
      <c r="L27" s="1">
        <v>3430000</v>
      </c>
      <c r="M27" s="11">
        <v>3190000</v>
      </c>
      <c r="N27" s="11">
        <v>2760000</v>
      </c>
    </row>
    <row r="28" spans="1:14" x14ac:dyDescent="0.2">
      <c r="A28" s="189"/>
      <c r="B28" s="3" t="s">
        <v>27</v>
      </c>
      <c r="C28" s="3">
        <v>2174</v>
      </c>
      <c r="D28" s="4">
        <v>0.30174800000000002</v>
      </c>
      <c r="E28" s="7">
        <v>2830000</v>
      </c>
      <c r="F28" s="10">
        <v>3340000</v>
      </c>
      <c r="G28" s="1">
        <v>3240000</v>
      </c>
      <c r="H28" s="11">
        <v>4460000</v>
      </c>
      <c r="I28" s="11">
        <v>2320000</v>
      </c>
      <c r="J28" s="7">
        <v>9020000</v>
      </c>
      <c r="K28" s="10">
        <v>5280000</v>
      </c>
      <c r="L28" s="1">
        <v>6850000</v>
      </c>
      <c r="M28" s="11">
        <v>6380000</v>
      </c>
      <c r="N28" s="11">
        <v>5520000</v>
      </c>
    </row>
    <row r="29" spans="1:14" x14ac:dyDescent="0.2">
      <c r="A29" s="189"/>
      <c r="B29" s="3" t="s">
        <v>28</v>
      </c>
      <c r="C29" s="3">
        <v>2174</v>
      </c>
      <c r="D29" s="4">
        <v>0.32014700000000001</v>
      </c>
      <c r="E29" s="7">
        <v>177000</v>
      </c>
      <c r="F29" s="10">
        <v>209000</v>
      </c>
      <c r="G29" s="1">
        <v>203000</v>
      </c>
      <c r="H29" s="11">
        <v>278000</v>
      </c>
      <c r="I29" s="11">
        <v>145000</v>
      </c>
      <c r="J29" s="7">
        <v>564000</v>
      </c>
      <c r="K29" s="10">
        <v>330000</v>
      </c>
      <c r="L29" s="1">
        <v>428000</v>
      </c>
      <c r="M29" s="11">
        <v>399000</v>
      </c>
      <c r="N29" s="11">
        <v>345000</v>
      </c>
    </row>
    <row r="30" spans="1:14" x14ac:dyDescent="0.2">
      <c r="A30" s="189"/>
      <c r="B30" s="3" t="s">
        <v>29</v>
      </c>
      <c r="C30" s="3">
        <v>4126</v>
      </c>
      <c r="D30" s="4">
        <v>0.293989</v>
      </c>
      <c r="E30" s="7">
        <v>22600000</v>
      </c>
      <c r="F30" s="10">
        <v>26700000</v>
      </c>
      <c r="G30" s="1">
        <v>26000000</v>
      </c>
      <c r="H30" s="11">
        <v>35600000</v>
      </c>
      <c r="I30" s="11">
        <v>18600000</v>
      </c>
      <c r="J30" s="7">
        <v>72200000</v>
      </c>
      <c r="K30" s="10">
        <v>42200000</v>
      </c>
      <c r="L30" s="1">
        <v>54800000</v>
      </c>
      <c r="M30" s="11">
        <v>51000000</v>
      </c>
      <c r="N30" s="11">
        <v>44200000</v>
      </c>
    </row>
    <row r="31" spans="1:14" x14ac:dyDescent="0.2">
      <c r="A31" s="189"/>
      <c r="B31" s="3" t="s">
        <v>30</v>
      </c>
      <c r="C31" s="3">
        <v>9120</v>
      </c>
      <c r="D31" s="4">
        <v>0.51666699999999999</v>
      </c>
      <c r="E31" s="7">
        <v>177000</v>
      </c>
      <c r="F31" s="10">
        <v>209000</v>
      </c>
      <c r="G31" s="1">
        <v>203000</v>
      </c>
      <c r="H31" s="11">
        <v>278000</v>
      </c>
      <c r="I31" s="11">
        <v>145000</v>
      </c>
      <c r="J31" s="7">
        <v>564000</v>
      </c>
      <c r="K31" s="10">
        <v>330000</v>
      </c>
      <c r="L31" s="1">
        <v>428000</v>
      </c>
      <c r="M31" s="11">
        <v>399000</v>
      </c>
      <c r="N31" s="11">
        <v>345000</v>
      </c>
    </row>
    <row r="32" spans="1:14" x14ac:dyDescent="0.2">
      <c r="A32" s="189"/>
      <c r="B32" s="3" t="s">
        <v>31</v>
      </c>
      <c r="C32" s="3">
        <v>4509</v>
      </c>
      <c r="D32" s="4">
        <v>0.48170299999999999</v>
      </c>
      <c r="E32" s="7">
        <v>5530</v>
      </c>
      <c r="F32" s="10">
        <v>6530</v>
      </c>
      <c r="G32" s="1">
        <v>6330</v>
      </c>
      <c r="H32" s="11">
        <v>8700</v>
      </c>
      <c r="I32" s="11">
        <v>4530</v>
      </c>
      <c r="J32" s="7">
        <v>17600</v>
      </c>
      <c r="K32" s="10">
        <v>10300</v>
      </c>
      <c r="L32" s="1">
        <v>13400</v>
      </c>
      <c r="M32" s="11">
        <v>12500</v>
      </c>
      <c r="N32" s="11">
        <v>10800</v>
      </c>
    </row>
    <row r="33" spans="1:14" x14ac:dyDescent="0.2">
      <c r="A33" s="189"/>
      <c r="B33" s="3" t="s">
        <v>32</v>
      </c>
      <c r="C33" s="3">
        <v>2038</v>
      </c>
      <c r="D33" s="4">
        <v>0.443081</v>
      </c>
      <c r="E33" s="7">
        <v>44300</v>
      </c>
      <c r="F33" s="10">
        <v>52300</v>
      </c>
      <c r="G33" s="1">
        <v>50700</v>
      </c>
      <c r="H33" s="11">
        <v>69700</v>
      </c>
      <c r="I33" s="11">
        <v>36300</v>
      </c>
      <c r="J33" s="7">
        <v>141000</v>
      </c>
      <c r="K33" s="10">
        <v>82500</v>
      </c>
      <c r="L33" s="1">
        <v>107000</v>
      </c>
      <c r="M33" s="11">
        <v>99700</v>
      </c>
      <c r="N33" s="11">
        <v>86300</v>
      </c>
    </row>
    <row r="34" spans="1:14" x14ac:dyDescent="0.2">
      <c r="A34" s="189"/>
      <c r="B34" s="3" t="s">
        <v>33</v>
      </c>
      <c r="C34" s="3">
        <v>2037</v>
      </c>
      <c r="D34" s="4">
        <v>0.37162499999999998</v>
      </c>
      <c r="E34" s="7">
        <v>177000</v>
      </c>
      <c r="F34" s="10">
        <v>209000</v>
      </c>
      <c r="G34" s="1">
        <v>203000</v>
      </c>
      <c r="H34" s="11">
        <v>278000</v>
      </c>
      <c r="I34" s="11">
        <v>145000</v>
      </c>
      <c r="J34" s="7">
        <v>564000</v>
      </c>
      <c r="K34" s="10">
        <v>330000</v>
      </c>
      <c r="L34" s="1">
        <v>428000</v>
      </c>
      <c r="M34" s="11">
        <v>399000</v>
      </c>
      <c r="N34" s="11">
        <v>345000</v>
      </c>
    </row>
    <row r="35" spans="1:14" x14ac:dyDescent="0.2">
      <c r="A35" s="189"/>
      <c r="B35" s="3" t="s">
        <v>34</v>
      </c>
      <c r="C35" s="3">
        <v>1929</v>
      </c>
      <c r="D35" s="4">
        <v>0.399171</v>
      </c>
      <c r="E35" s="7">
        <v>708000</v>
      </c>
      <c r="F35" s="10">
        <v>836000</v>
      </c>
      <c r="G35" s="1">
        <v>811000</v>
      </c>
      <c r="H35" s="11">
        <v>1110000</v>
      </c>
      <c r="I35" s="11">
        <v>580000</v>
      </c>
      <c r="J35" s="7">
        <v>2260000</v>
      </c>
      <c r="K35" s="10">
        <v>1320000</v>
      </c>
      <c r="L35" s="1">
        <v>1710000</v>
      </c>
      <c r="M35" s="11">
        <v>1590000</v>
      </c>
      <c r="N35" s="11">
        <v>1380000</v>
      </c>
    </row>
    <row r="36" spans="1:14" x14ac:dyDescent="0.2">
      <c r="A36" s="189"/>
      <c r="B36" s="3" t="s">
        <v>35</v>
      </c>
      <c r="C36" s="3">
        <v>1849</v>
      </c>
      <c r="D36" s="4">
        <v>0.69064400000000004</v>
      </c>
      <c r="E36" s="7">
        <v>5530</v>
      </c>
      <c r="F36" s="10">
        <v>6530</v>
      </c>
      <c r="G36" s="1">
        <v>6330</v>
      </c>
      <c r="H36" s="11">
        <v>8700</v>
      </c>
      <c r="I36" s="11">
        <v>4530</v>
      </c>
      <c r="J36" s="7">
        <v>17600</v>
      </c>
      <c r="K36" s="10">
        <v>10300</v>
      </c>
      <c r="L36" s="1">
        <v>13400</v>
      </c>
      <c r="M36" s="11">
        <v>12500</v>
      </c>
      <c r="N36" s="11">
        <v>10800</v>
      </c>
    </row>
    <row r="37" spans="1:14" x14ac:dyDescent="0.2">
      <c r="A37" s="189"/>
      <c r="B37" s="3" t="s">
        <v>36</v>
      </c>
      <c r="C37" s="3">
        <v>1837</v>
      </c>
      <c r="D37" s="4">
        <v>0.337507</v>
      </c>
      <c r="E37" s="7">
        <v>354000</v>
      </c>
      <c r="F37" s="10">
        <v>418000</v>
      </c>
      <c r="G37" s="1">
        <v>406000</v>
      </c>
      <c r="H37" s="11">
        <v>557000</v>
      </c>
      <c r="I37" s="11">
        <v>290000</v>
      </c>
      <c r="J37" s="7">
        <v>1130000</v>
      </c>
      <c r="K37" s="10">
        <v>660000</v>
      </c>
      <c r="L37" s="1">
        <v>857000</v>
      </c>
      <c r="M37" s="11">
        <v>797000</v>
      </c>
      <c r="N37" s="11">
        <v>690000</v>
      </c>
    </row>
    <row r="38" spans="1:14" x14ac:dyDescent="0.2">
      <c r="A38" s="189"/>
      <c r="B38" s="3" t="s">
        <v>37</v>
      </c>
      <c r="C38" s="3">
        <v>1823</v>
      </c>
      <c r="D38" s="4">
        <v>0.46242499999999997</v>
      </c>
      <c r="E38" s="7">
        <v>1420000</v>
      </c>
      <c r="F38" s="10">
        <v>1670000</v>
      </c>
      <c r="G38" s="1">
        <v>1620000</v>
      </c>
      <c r="H38" s="11">
        <v>2230000</v>
      </c>
      <c r="I38" s="11">
        <v>1160000</v>
      </c>
      <c r="J38" s="7">
        <v>4510000</v>
      </c>
      <c r="K38" s="10">
        <v>2640000</v>
      </c>
      <c r="L38" s="1">
        <v>3430000</v>
      </c>
      <c r="M38" s="11">
        <v>3190000</v>
      </c>
      <c r="N38" s="11">
        <v>2760000</v>
      </c>
    </row>
    <row r="39" spans="1:14" x14ac:dyDescent="0.2">
      <c r="A39" s="189"/>
      <c r="B39" s="3" t="s">
        <v>38</v>
      </c>
      <c r="C39" s="3">
        <v>1780</v>
      </c>
      <c r="D39" s="4">
        <v>0.38539299999999999</v>
      </c>
      <c r="E39" s="7">
        <v>11300000</v>
      </c>
      <c r="F39" s="10">
        <v>13400000</v>
      </c>
      <c r="G39" s="1">
        <v>13000000</v>
      </c>
      <c r="H39" s="11">
        <v>17800000</v>
      </c>
      <c r="I39" s="11">
        <v>9280000</v>
      </c>
      <c r="J39" s="7">
        <v>36100000</v>
      </c>
      <c r="K39" s="10">
        <v>21100000</v>
      </c>
      <c r="L39" s="1">
        <v>27400000</v>
      </c>
      <c r="M39" s="11">
        <v>25500000</v>
      </c>
      <c r="N39" s="11">
        <v>22100000</v>
      </c>
    </row>
    <row r="40" spans="1:14" x14ac:dyDescent="0.2">
      <c r="A40" s="189"/>
      <c r="B40" s="3" t="s">
        <v>39</v>
      </c>
      <c r="C40" s="3">
        <v>1694</v>
      </c>
      <c r="D40" s="4">
        <v>0.55430900000000005</v>
      </c>
      <c r="E40" s="7">
        <v>2760</v>
      </c>
      <c r="F40" s="10">
        <v>3260</v>
      </c>
      <c r="G40" s="1">
        <v>3170</v>
      </c>
      <c r="H40" s="11">
        <v>4350</v>
      </c>
      <c r="I40" s="11">
        <v>2260</v>
      </c>
      <c r="J40" s="7">
        <v>8810</v>
      </c>
      <c r="K40" s="10">
        <v>5150</v>
      </c>
      <c r="L40" s="1">
        <v>6690</v>
      </c>
      <c r="M40" s="11">
        <v>6230</v>
      </c>
      <c r="N40" s="11">
        <v>5390</v>
      </c>
    </row>
    <row r="41" spans="1:14" x14ac:dyDescent="0.2">
      <c r="A41" s="189"/>
      <c r="B41" s="3" t="s">
        <v>40</v>
      </c>
      <c r="C41" s="3">
        <v>1680</v>
      </c>
      <c r="D41" s="4">
        <v>0.46428599999999998</v>
      </c>
      <c r="E41" s="7">
        <v>11100</v>
      </c>
      <c r="F41" s="10">
        <v>13100</v>
      </c>
      <c r="G41" s="1">
        <v>12700</v>
      </c>
      <c r="H41" s="11">
        <v>17400</v>
      </c>
      <c r="I41" s="11">
        <v>9060</v>
      </c>
      <c r="J41" s="7">
        <v>35200</v>
      </c>
      <c r="K41" s="10">
        <v>20600</v>
      </c>
      <c r="L41" s="1">
        <v>26800</v>
      </c>
      <c r="M41" s="11">
        <v>24900</v>
      </c>
      <c r="N41" s="11">
        <v>21500</v>
      </c>
    </row>
    <row r="42" spans="1:14" x14ac:dyDescent="0.2">
      <c r="A42" s="189"/>
      <c r="B42" s="3" t="s">
        <v>41</v>
      </c>
      <c r="C42" s="3">
        <v>1667</v>
      </c>
      <c r="D42" s="4">
        <v>0.397121</v>
      </c>
      <c r="E42" s="7">
        <v>354000</v>
      </c>
      <c r="F42" s="10">
        <v>418000</v>
      </c>
      <c r="G42" s="1">
        <v>406000</v>
      </c>
      <c r="H42" s="11">
        <v>557000</v>
      </c>
      <c r="I42" s="11">
        <v>290000</v>
      </c>
      <c r="J42" s="7">
        <v>1130000</v>
      </c>
      <c r="K42" s="10">
        <v>660000</v>
      </c>
      <c r="L42" s="1">
        <v>857000</v>
      </c>
      <c r="M42" s="11">
        <v>797000</v>
      </c>
      <c r="N42" s="11">
        <v>690000</v>
      </c>
    </row>
    <row r="43" spans="1:14" x14ac:dyDescent="0.2">
      <c r="A43" s="189"/>
      <c r="B43" s="3" t="s">
        <v>42</v>
      </c>
      <c r="C43" s="3">
        <v>1660</v>
      </c>
      <c r="D43" s="4">
        <v>0.32831300000000002</v>
      </c>
      <c r="E43" s="7">
        <v>708000</v>
      </c>
      <c r="F43" s="10">
        <v>836000</v>
      </c>
      <c r="G43" s="1">
        <v>811000</v>
      </c>
      <c r="H43" s="11">
        <v>1110000</v>
      </c>
      <c r="I43" s="11">
        <v>580000</v>
      </c>
      <c r="J43" s="7">
        <v>2260000</v>
      </c>
      <c r="K43" s="10">
        <v>1320000</v>
      </c>
      <c r="L43" s="1">
        <v>1710000</v>
      </c>
      <c r="M43" s="11">
        <v>1590000</v>
      </c>
      <c r="N43" s="11">
        <v>1380000</v>
      </c>
    </row>
    <row r="44" spans="1:14" x14ac:dyDescent="0.2">
      <c r="A44" s="189"/>
      <c r="B44" s="3" t="s">
        <v>43</v>
      </c>
      <c r="C44" s="3">
        <v>1644</v>
      </c>
      <c r="D44" s="4">
        <v>0.33029199999999997</v>
      </c>
      <c r="E44" s="7">
        <v>88500</v>
      </c>
      <c r="F44" s="10">
        <v>104000</v>
      </c>
      <c r="G44" s="1">
        <v>101000</v>
      </c>
      <c r="H44" s="11">
        <v>139000</v>
      </c>
      <c r="I44" s="11">
        <v>72500</v>
      </c>
      <c r="J44" s="7">
        <v>282000</v>
      </c>
      <c r="K44" s="10">
        <v>165000</v>
      </c>
      <c r="L44" s="1">
        <v>214000</v>
      </c>
      <c r="M44" s="11">
        <v>199000</v>
      </c>
      <c r="N44" s="11">
        <v>172000</v>
      </c>
    </row>
    <row r="45" spans="1:14" x14ac:dyDescent="0.2">
      <c r="A45" s="189"/>
      <c r="B45" s="3" t="s">
        <v>44</v>
      </c>
      <c r="C45" s="3">
        <v>1590</v>
      </c>
      <c r="D45" s="4">
        <v>0.51195000000000002</v>
      </c>
      <c r="E45" s="7">
        <v>2830000</v>
      </c>
      <c r="F45" s="10">
        <v>3340000</v>
      </c>
      <c r="G45" s="1">
        <v>3240000</v>
      </c>
      <c r="H45" s="11">
        <v>4460000</v>
      </c>
      <c r="I45" s="11">
        <v>2320000</v>
      </c>
      <c r="J45" s="7">
        <v>9020000</v>
      </c>
      <c r="K45" s="10">
        <v>5280000</v>
      </c>
      <c r="L45" s="1">
        <v>6850000</v>
      </c>
      <c r="M45" s="11">
        <v>6380000</v>
      </c>
      <c r="N45" s="11">
        <v>5520000</v>
      </c>
    </row>
    <row r="46" spans="1:14" x14ac:dyDescent="0.2">
      <c r="A46" s="189"/>
      <c r="B46" s="3" t="s">
        <v>45</v>
      </c>
      <c r="C46" s="3">
        <v>1557</v>
      </c>
      <c r="D46" s="4">
        <v>0.42838799999999999</v>
      </c>
      <c r="E46" s="7">
        <v>177000</v>
      </c>
      <c r="F46" s="10">
        <v>209000</v>
      </c>
      <c r="G46" s="1">
        <v>203000</v>
      </c>
      <c r="H46" s="11">
        <v>278000</v>
      </c>
      <c r="I46" s="11">
        <v>145000</v>
      </c>
      <c r="J46" s="7">
        <v>564000</v>
      </c>
      <c r="K46" s="10">
        <v>330000</v>
      </c>
      <c r="L46" s="1">
        <v>428000</v>
      </c>
      <c r="M46" s="11">
        <v>399000</v>
      </c>
      <c r="N46" s="11">
        <v>345000</v>
      </c>
    </row>
    <row r="47" spans="1:14" x14ac:dyDescent="0.2">
      <c r="A47" s="189"/>
      <c r="B47" s="3" t="s">
        <v>46</v>
      </c>
      <c r="C47" s="3">
        <v>1515</v>
      </c>
      <c r="D47" s="4">
        <v>0.29108899999999999</v>
      </c>
      <c r="E47" s="7">
        <v>5660000</v>
      </c>
      <c r="F47" s="10">
        <v>6690000</v>
      </c>
      <c r="G47" s="1">
        <v>6490000</v>
      </c>
      <c r="H47" s="11">
        <v>8910000</v>
      </c>
      <c r="I47" s="11">
        <v>4640000</v>
      </c>
      <c r="J47" s="7">
        <v>18000000</v>
      </c>
      <c r="K47" s="10">
        <v>10600000</v>
      </c>
      <c r="L47" s="1">
        <v>13700000</v>
      </c>
      <c r="M47" s="11">
        <v>12800000</v>
      </c>
      <c r="N47" s="11">
        <v>11000000</v>
      </c>
    </row>
    <row r="48" spans="1:14" x14ac:dyDescent="0.2">
      <c r="A48" s="189"/>
      <c r="B48" s="3" t="s">
        <v>47</v>
      </c>
      <c r="C48" s="3">
        <v>1515</v>
      </c>
      <c r="D48" s="4">
        <v>0.33333299999999999</v>
      </c>
      <c r="E48" s="7">
        <v>44300</v>
      </c>
      <c r="F48" s="10">
        <v>52300</v>
      </c>
      <c r="G48" s="1">
        <v>50700</v>
      </c>
      <c r="H48" s="11">
        <v>69700</v>
      </c>
      <c r="I48" s="11">
        <v>36300</v>
      </c>
      <c r="J48" s="7">
        <v>141000</v>
      </c>
      <c r="K48" s="10">
        <v>82500</v>
      </c>
      <c r="L48" s="1">
        <v>107000</v>
      </c>
      <c r="M48" s="11">
        <v>99700</v>
      </c>
      <c r="N48" s="11">
        <v>86300</v>
      </c>
    </row>
    <row r="49" spans="1:14" x14ac:dyDescent="0.2">
      <c r="A49" s="189"/>
      <c r="B49" s="3" t="s">
        <v>48</v>
      </c>
      <c r="C49" s="3">
        <v>1486</v>
      </c>
      <c r="D49" s="4">
        <v>0.369448</v>
      </c>
      <c r="E49" s="7">
        <v>177000</v>
      </c>
      <c r="F49" s="10">
        <v>209000</v>
      </c>
      <c r="G49" s="1">
        <v>203000</v>
      </c>
      <c r="H49" s="11">
        <v>278000</v>
      </c>
      <c r="I49" s="11">
        <v>145000</v>
      </c>
      <c r="J49" s="7">
        <v>564000</v>
      </c>
      <c r="K49" s="10">
        <v>330000</v>
      </c>
      <c r="L49" s="1">
        <v>428000</v>
      </c>
      <c r="M49" s="11">
        <v>399000</v>
      </c>
      <c r="N49" s="11">
        <v>345000</v>
      </c>
    </row>
    <row r="50" spans="1:14" x14ac:dyDescent="0.2">
      <c r="A50" s="189"/>
      <c r="B50" s="3" t="s">
        <v>49</v>
      </c>
      <c r="C50" s="3">
        <v>1137</v>
      </c>
      <c r="D50" s="4">
        <v>0.52506600000000003</v>
      </c>
      <c r="E50" s="7">
        <v>5660000</v>
      </c>
      <c r="F50" s="10">
        <v>6690000</v>
      </c>
      <c r="G50" s="1">
        <v>6490000</v>
      </c>
      <c r="H50" s="11">
        <v>8910000</v>
      </c>
      <c r="I50" s="11">
        <v>4640000</v>
      </c>
      <c r="J50" s="7">
        <v>18000000</v>
      </c>
      <c r="K50" s="10">
        <v>10600000</v>
      </c>
      <c r="L50" s="1">
        <v>13700000</v>
      </c>
      <c r="M50" s="11">
        <v>12800000</v>
      </c>
      <c r="N50" s="11">
        <v>11000000</v>
      </c>
    </row>
    <row r="51" spans="1:14" x14ac:dyDescent="0.2">
      <c r="A51" s="189"/>
      <c r="B51" s="3" t="s">
        <v>50</v>
      </c>
      <c r="C51" s="3">
        <v>999</v>
      </c>
      <c r="D51" s="4">
        <v>0.26826800000000001</v>
      </c>
      <c r="E51" s="7">
        <v>11100</v>
      </c>
      <c r="F51" s="10">
        <v>13100</v>
      </c>
      <c r="G51" s="1">
        <v>12700</v>
      </c>
      <c r="H51" s="11">
        <v>17400</v>
      </c>
      <c r="I51" s="11">
        <v>9060</v>
      </c>
      <c r="J51" s="7">
        <v>35200</v>
      </c>
      <c r="K51" s="10">
        <v>20600</v>
      </c>
      <c r="L51" s="1">
        <v>26800</v>
      </c>
      <c r="M51" s="11">
        <v>24900</v>
      </c>
      <c r="N51" s="11">
        <v>21500</v>
      </c>
    </row>
    <row r="52" spans="1:14" x14ac:dyDescent="0.2">
      <c r="A52" s="189"/>
      <c r="B52" s="3" t="s">
        <v>51</v>
      </c>
      <c r="C52" s="3">
        <v>999</v>
      </c>
      <c r="D52" s="4">
        <v>0.27027000000000001</v>
      </c>
      <c r="E52" s="7">
        <v>2760</v>
      </c>
      <c r="F52" s="10">
        <v>3260</v>
      </c>
      <c r="G52" s="1">
        <v>3170</v>
      </c>
      <c r="H52" s="11">
        <v>4350</v>
      </c>
      <c r="I52" s="11">
        <v>2260</v>
      </c>
      <c r="J52" s="7">
        <v>8810</v>
      </c>
      <c r="K52" s="10">
        <v>5150</v>
      </c>
      <c r="L52" s="1">
        <v>6690</v>
      </c>
      <c r="M52" s="11">
        <v>6230</v>
      </c>
      <c r="N52" s="11">
        <v>5390</v>
      </c>
    </row>
    <row r="53" spans="1:14" x14ac:dyDescent="0.2">
      <c r="A53" s="189"/>
      <c r="B53" s="3" t="s">
        <v>52</v>
      </c>
      <c r="C53" s="3">
        <v>981</v>
      </c>
      <c r="D53" s="4">
        <v>0.61263999999999996</v>
      </c>
      <c r="E53" s="7">
        <v>45300000</v>
      </c>
      <c r="F53" s="10">
        <v>53500000</v>
      </c>
      <c r="G53" s="1">
        <v>51900000</v>
      </c>
      <c r="H53" s="11">
        <v>71300000</v>
      </c>
      <c r="I53" s="11">
        <v>37100000</v>
      </c>
      <c r="J53" s="7">
        <v>144000000</v>
      </c>
      <c r="K53" s="10">
        <v>84500000</v>
      </c>
      <c r="L53" s="1">
        <v>110000000</v>
      </c>
      <c r="M53" s="11">
        <v>102000000</v>
      </c>
      <c r="N53" s="11">
        <v>88300000</v>
      </c>
    </row>
    <row r="54" spans="1:14" x14ac:dyDescent="0.2">
      <c r="A54" s="189"/>
      <c r="B54" s="3" t="s">
        <v>53</v>
      </c>
      <c r="C54" s="3">
        <v>2979</v>
      </c>
      <c r="D54" s="4">
        <v>0.41356199999999999</v>
      </c>
      <c r="E54" s="7">
        <v>708000</v>
      </c>
      <c r="F54" s="10">
        <v>836000</v>
      </c>
      <c r="G54" s="1">
        <v>811000</v>
      </c>
      <c r="H54" s="11">
        <v>1110000</v>
      </c>
      <c r="I54" s="11">
        <v>580000</v>
      </c>
      <c r="J54" s="7">
        <v>2260000</v>
      </c>
      <c r="K54" s="10">
        <v>1320000</v>
      </c>
      <c r="L54" s="1">
        <v>1710000</v>
      </c>
      <c r="M54" s="11">
        <v>1590000</v>
      </c>
      <c r="N54" s="11">
        <v>1380000</v>
      </c>
    </row>
    <row r="55" spans="1:14" x14ac:dyDescent="0.2">
      <c r="A55" s="189"/>
      <c r="B55" s="3" t="s">
        <v>54</v>
      </c>
      <c r="C55" s="3">
        <v>2979</v>
      </c>
      <c r="D55" s="4">
        <v>0.64451199999999997</v>
      </c>
      <c r="E55" s="7">
        <v>5660000</v>
      </c>
      <c r="F55" s="10">
        <v>6690000</v>
      </c>
      <c r="G55" s="1">
        <v>6490000</v>
      </c>
      <c r="H55" s="11">
        <v>8910000</v>
      </c>
      <c r="I55" s="11">
        <v>4640000</v>
      </c>
      <c r="J55" s="7">
        <v>18000000</v>
      </c>
      <c r="K55" s="10">
        <v>10600000</v>
      </c>
      <c r="L55" s="1">
        <v>13700000</v>
      </c>
      <c r="M55" s="11">
        <v>12800000</v>
      </c>
      <c r="N55" s="11">
        <v>11000000</v>
      </c>
    </row>
    <row r="56" spans="1:14" x14ac:dyDescent="0.2">
      <c r="A56" s="189"/>
      <c r="B56" s="3" t="s">
        <v>55</v>
      </c>
      <c r="C56" s="3">
        <v>2979</v>
      </c>
      <c r="D56" s="4">
        <v>0.36690200000000001</v>
      </c>
      <c r="E56" s="7">
        <v>1400</v>
      </c>
      <c r="F56" s="10">
        <v>1660</v>
      </c>
      <c r="G56" s="1">
        <v>1610</v>
      </c>
      <c r="H56" s="11">
        <v>2210</v>
      </c>
      <c r="I56" s="11">
        <v>1150</v>
      </c>
      <c r="J56" s="7">
        <v>4480</v>
      </c>
      <c r="K56" s="10">
        <v>2620</v>
      </c>
      <c r="L56" s="1">
        <v>3400</v>
      </c>
      <c r="M56" s="11">
        <v>3160</v>
      </c>
      <c r="N56" s="11">
        <v>2740</v>
      </c>
    </row>
    <row r="57" spans="1:14" x14ac:dyDescent="0.2">
      <c r="A57" s="189"/>
      <c r="B57" s="3" t="s">
        <v>56</v>
      </c>
      <c r="C57" s="3">
        <v>2979</v>
      </c>
      <c r="D57" s="4">
        <v>0.65894600000000003</v>
      </c>
      <c r="E57" s="7">
        <v>22100</v>
      </c>
      <c r="F57" s="10">
        <v>26100</v>
      </c>
      <c r="G57" s="1">
        <v>25300</v>
      </c>
      <c r="H57" s="11">
        <v>34800</v>
      </c>
      <c r="I57" s="11">
        <v>18100</v>
      </c>
      <c r="J57" s="7">
        <v>70400</v>
      </c>
      <c r="K57" s="10">
        <v>41200</v>
      </c>
      <c r="L57" s="1">
        <v>53500</v>
      </c>
      <c r="M57" s="11">
        <v>49800</v>
      </c>
      <c r="N57" s="11">
        <v>43100</v>
      </c>
    </row>
    <row r="58" spans="1:14" x14ac:dyDescent="0.2">
      <c r="A58" s="189"/>
      <c r="B58" s="3" t="s">
        <v>57</v>
      </c>
      <c r="C58" s="3">
        <v>2979</v>
      </c>
      <c r="D58" s="4">
        <v>0.36052400000000001</v>
      </c>
      <c r="E58" s="7">
        <v>11100</v>
      </c>
      <c r="F58" s="10">
        <v>13100</v>
      </c>
      <c r="G58" s="1">
        <v>12700</v>
      </c>
      <c r="H58" s="11">
        <v>17400</v>
      </c>
      <c r="I58" s="11">
        <v>9060</v>
      </c>
      <c r="J58" s="7">
        <v>35200</v>
      </c>
      <c r="K58" s="10">
        <v>20600</v>
      </c>
      <c r="L58" s="1">
        <v>26800</v>
      </c>
      <c r="M58" s="11">
        <v>24900</v>
      </c>
      <c r="N58" s="11">
        <v>21500</v>
      </c>
    </row>
    <row r="59" spans="1:14" x14ac:dyDescent="0.2">
      <c r="A59" s="189"/>
      <c r="B59" s="3" t="s">
        <v>58</v>
      </c>
      <c r="C59" s="3">
        <v>2979</v>
      </c>
      <c r="D59" s="4">
        <v>0.418597</v>
      </c>
      <c r="E59" s="7">
        <v>88500</v>
      </c>
      <c r="F59" s="10">
        <v>104000</v>
      </c>
      <c r="G59" s="1">
        <v>101000</v>
      </c>
      <c r="H59" s="11">
        <v>139000</v>
      </c>
      <c r="I59" s="11">
        <v>72500</v>
      </c>
      <c r="J59" s="7">
        <v>282000</v>
      </c>
      <c r="K59" s="10">
        <v>165000</v>
      </c>
      <c r="L59" s="1">
        <v>214000</v>
      </c>
      <c r="M59" s="11">
        <v>199000</v>
      </c>
      <c r="N59" s="11">
        <v>172000</v>
      </c>
    </row>
    <row r="60" spans="1:14" x14ac:dyDescent="0.2">
      <c r="A60" s="189"/>
      <c r="B60" s="3" t="s">
        <v>59</v>
      </c>
      <c r="C60" s="3">
        <v>2979</v>
      </c>
      <c r="D60" s="4">
        <v>0.56898300000000002</v>
      </c>
      <c r="E60" s="7">
        <v>2830000</v>
      </c>
      <c r="F60" s="10">
        <v>3340000</v>
      </c>
      <c r="G60" s="1">
        <v>3240000</v>
      </c>
      <c r="H60" s="11">
        <v>4460000</v>
      </c>
      <c r="I60" s="11">
        <v>2320000</v>
      </c>
      <c r="J60" s="7">
        <v>9020000</v>
      </c>
      <c r="K60" s="10">
        <v>5280000</v>
      </c>
      <c r="L60" s="1">
        <v>6850000</v>
      </c>
      <c r="M60" s="11">
        <v>6380000</v>
      </c>
      <c r="N60" s="11">
        <v>5520000</v>
      </c>
    </row>
    <row r="61" spans="1:14" x14ac:dyDescent="0.2">
      <c r="A61" s="189"/>
      <c r="B61" s="3" t="s">
        <v>60</v>
      </c>
      <c r="C61" s="3">
        <v>2979</v>
      </c>
      <c r="D61" s="4">
        <v>0.503525</v>
      </c>
      <c r="E61" s="7">
        <v>45300000</v>
      </c>
      <c r="F61" s="10">
        <v>53500000</v>
      </c>
      <c r="G61" s="1">
        <v>51900000</v>
      </c>
      <c r="H61" s="11">
        <v>71300000</v>
      </c>
      <c r="I61" s="11">
        <v>37100000</v>
      </c>
      <c r="J61" s="7">
        <v>144000000</v>
      </c>
      <c r="K61" s="10">
        <v>84500000</v>
      </c>
      <c r="L61" s="1">
        <v>110000000</v>
      </c>
      <c r="M61" s="11">
        <v>102000000</v>
      </c>
      <c r="N61" s="11">
        <v>88300000</v>
      </c>
    </row>
    <row r="62" spans="1:14" x14ac:dyDescent="0.2">
      <c r="A62" s="189"/>
      <c r="B62" s="3" t="s">
        <v>61</v>
      </c>
      <c r="C62" s="3">
        <v>2979</v>
      </c>
      <c r="D62" s="4">
        <v>0.36623</v>
      </c>
      <c r="E62" s="7">
        <v>5530</v>
      </c>
      <c r="F62" s="10">
        <v>6530</v>
      </c>
      <c r="G62" s="1">
        <v>6330</v>
      </c>
      <c r="H62" s="11">
        <v>8700</v>
      </c>
      <c r="I62" s="11">
        <v>4530</v>
      </c>
      <c r="J62" s="7">
        <v>17600</v>
      </c>
      <c r="K62" s="10">
        <v>10300</v>
      </c>
      <c r="L62" s="1">
        <v>13400</v>
      </c>
      <c r="M62" s="11">
        <v>12500</v>
      </c>
      <c r="N62" s="11">
        <v>10800</v>
      </c>
    </row>
    <row r="63" spans="1:14" x14ac:dyDescent="0.2">
      <c r="A63" s="189"/>
      <c r="B63" s="3" t="s">
        <v>62</v>
      </c>
      <c r="C63" s="3">
        <v>2979</v>
      </c>
      <c r="D63" s="4">
        <v>0.40919800000000001</v>
      </c>
      <c r="E63" s="7">
        <v>5530</v>
      </c>
      <c r="F63" s="10">
        <v>6530</v>
      </c>
      <c r="G63" s="1">
        <v>6330</v>
      </c>
      <c r="H63" s="11">
        <v>8700</v>
      </c>
      <c r="I63" s="11">
        <v>4530</v>
      </c>
      <c r="J63" s="7">
        <v>17600</v>
      </c>
      <c r="K63" s="10">
        <v>10300</v>
      </c>
      <c r="L63" s="1">
        <v>13400</v>
      </c>
      <c r="M63" s="11">
        <v>12500</v>
      </c>
      <c r="N63" s="11">
        <v>10800</v>
      </c>
    </row>
    <row r="64" spans="1:14" x14ac:dyDescent="0.2">
      <c r="A64" s="189"/>
      <c r="B64" s="3" t="s">
        <v>63</v>
      </c>
      <c r="C64" s="3">
        <v>2979</v>
      </c>
      <c r="D64" s="4">
        <v>0.37730799999999998</v>
      </c>
      <c r="E64" s="7">
        <v>45300000</v>
      </c>
      <c r="F64" s="10">
        <v>53500000</v>
      </c>
      <c r="G64" s="1">
        <v>51900000</v>
      </c>
      <c r="H64" s="11">
        <v>71300000</v>
      </c>
      <c r="I64" s="11">
        <v>37100000</v>
      </c>
      <c r="J64" s="7">
        <v>144000000</v>
      </c>
      <c r="K64" s="10">
        <v>84500000</v>
      </c>
      <c r="L64" s="1">
        <v>110000000</v>
      </c>
      <c r="M64" s="11">
        <v>102000000</v>
      </c>
      <c r="N64" s="11">
        <v>88300000</v>
      </c>
    </row>
    <row r="65" spans="1:14" x14ac:dyDescent="0.2">
      <c r="A65" s="189"/>
      <c r="B65" s="3" t="s">
        <v>64</v>
      </c>
      <c r="C65" s="3">
        <v>2979</v>
      </c>
      <c r="D65" s="4">
        <v>0.63578400000000002</v>
      </c>
      <c r="E65" s="7">
        <v>88500</v>
      </c>
      <c r="F65" s="10">
        <v>104000</v>
      </c>
      <c r="G65" s="1">
        <v>101000</v>
      </c>
      <c r="H65" s="11">
        <v>139000</v>
      </c>
      <c r="I65" s="11">
        <v>72500</v>
      </c>
      <c r="J65" s="7">
        <v>282000</v>
      </c>
      <c r="K65" s="10">
        <v>165000</v>
      </c>
      <c r="L65" s="1">
        <v>214000</v>
      </c>
      <c r="M65" s="11">
        <v>199000</v>
      </c>
      <c r="N65" s="11">
        <v>172000</v>
      </c>
    </row>
    <row r="66" spans="1:14" x14ac:dyDescent="0.2">
      <c r="A66" s="189"/>
      <c r="B66" s="3" t="s">
        <v>65</v>
      </c>
      <c r="C66" s="3">
        <v>2979</v>
      </c>
      <c r="D66" s="4">
        <v>0.53574999999999995</v>
      </c>
      <c r="E66" s="7">
        <v>22600000</v>
      </c>
      <c r="F66" s="10">
        <v>26700000</v>
      </c>
      <c r="G66" s="1">
        <v>26000000</v>
      </c>
      <c r="H66" s="11">
        <v>35600000</v>
      </c>
      <c r="I66" s="11">
        <v>18600000</v>
      </c>
      <c r="J66" s="7">
        <v>72200000</v>
      </c>
      <c r="K66" s="10">
        <v>42200000</v>
      </c>
      <c r="L66" s="1">
        <v>54800000</v>
      </c>
      <c r="M66" s="11">
        <v>51000000</v>
      </c>
      <c r="N66" s="11">
        <v>44200000</v>
      </c>
    </row>
    <row r="67" spans="1:14" x14ac:dyDescent="0.2">
      <c r="A67" s="189"/>
      <c r="B67" s="3" t="s">
        <v>66</v>
      </c>
      <c r="C67" s="3">
        <v>2979</v>
      </c>
      <c r="D67" s="4">
        <v>0.49916100000000002</v>
      </c>
      <c r="E67" s="7">
        <v>354000</v>
      </c>
      <c r="F67" s="10">
        <v>418000</v>
      </c>
      <c r="G67" s="1">
        <v>406000</v>
      </c>
      <c r="H67" s="11">
        <v>557000</v>
      </c>
      <c r="I67" s="11">
        <v>290000</v>
      </c>
      <c r="J67" s="7">
        <v>1130000</v>
      </c>
      <c r="K67" s="10">
        <v>660000</v>
      </c>
      <c r="L67" s="1">
        <v>857000</v>
      </c>
      <c r="M67" s="11">
        <v>797000</v>
      </c>
      <c r="N67" s="11">
        <v>690000</v>
      </c>
    </row>
    <row r="68" spans="1:14" x14ac:dyDescent="0.2">
      <c r="A68" s="189"/>
      <c r="B68" s="3" t="s">
        <v>67</v>
      </c>
      <c r="C68" s="3">
        <v>2979</v>
      </c>
      <c r="D68" s="4">
        <v>0.50721700000000003</v>
      </c>
      <c r="E68" s="7">
        <v>11300000</v>
      </c>
      <c r="F68" s="10">
        <v>13400000</v>
      </c>
      <c r="G68" s="1">
        <v>13000000</v>
      </c>
      <c r="H68" s="11">
        <v>17800000</v>
      </c>
      <c r="I68" s="11">
        <v>9280000</v>
      </c>
      <c r="J68" s="7">
        <v>36100000</v>
      </c>
      <c r="K68" s="10">
        <v>21100000</v>
      </c>
      <c r="L68" s="1">
        <v>27400000</v>
      </c>
      <c r="M68" s="11">
        <v>25500000</v>
      </c>
      <c r="N68" s="11">
        <v>22100000</v>
      </c>
    </row>
    <row r="69" spans="1:14" x14ac:dyDescent="0.2">
      <c r="A69" s="189"/>
      <c r="B69" s="3" t="s">
        <v>68</v>
      </c>
      <c r="C69" s="3">
        <v>2979</v>
      </c>
      <c r="D69" s="4">
        <v>0.527694</v>
      </c>
      <c r="E69" s="7">
        <v>1400</v>
      </c>
      <c r="F69" s="10">
        <v>1660</v>
      </c>
      <c r="G69" s="1">
        <v>1610</v>
      </c>
      <c r="H69" s="11">
        <v>2210</v>
      </c>
      <c r="I69" s="11">
        <v>1150</v>
      </c>
      <c r="J69" s="7">
        <v>4480</v>
      </c>
      <c r="K69" s="10">
        <v>2620</v>
      </c>
      <c r="L69" s="1">
        <v>3400</v>
      </c>
      <c r="M69" s="11">
        <v>3160</v>
      </c>
      <c r="N69" s="11">
        <v>2740</v>
      </c>
    </row>
    <row r="70" spans="1:14" x14ac:dyDescent="0.2">
      <c r="A70" s="189"/>
      <c r="B70" s="3" t="s">
        <v>69</v>
      </c>
      <c r="C70" s="3">
        <v>2979</v>
      </c>
      <c r="D70" s="4">
        <v>0.68915700000000002</v>
      </c>
      <c r="E70" s="7">
        <v>11300000</v>
      </c>
      <c r="F70" s="10">
        <v>13400000</v>
      </c>
      <c r="G70" s="1">
        <v>13000000</v>
      </c>
      <c r="H70" s="11">
        <v>17800000</v>
      </c>
      <c r="I70" s="11">
        <v>9280000</v>
      </c>
      <c r="J70" s="7">
        <v>36100000</v>
      </c>
      <c r="K70" s="10">
        <v>21100000</v>
      </c>
      <c r="L70" s="1">
        <v>27400000</v>
      </c>
      <c r="M70" s="11">
        <v>25500000</v>
      </c>
      <c r="N70" s="11">
        <v>22100000</v>
      </c>
    </row>
    <row r="71" spans="1:14" x14ac:dyDescent="0.2">
      <c r="A71" s="189"/>
      <c r="B71" s="3" t="s">
        <v>70</v>
      </c>
      <c r="C71" s="3">
        <v>2979</v>
      </c>
      <c r="D71" s="4">
        <v>0.50553899999999996</v>
      </c>
      <c r="E71" s="7">
        <v>2760</v>
      </c>
      <c r="F71" s="10">
        <v>3260</v>
      </c>
      <c r="G71" s="1">
        <v>3170</v>
      </c>
      <c r="H71" s="11">
        <v>4350</v>
      </c>
      <c r="I71" s="11">
        <v>2260</v>
      </c>
      <c r="J71" s="7">
        <v>8810</v>
      </c>
      <c r="K71" s="10">
        <v>5150</v>
      </c>
      <c r="L71" s="1">
        <v>6690</v>
      </c>
      <c r="M71" s="11">
        <v>6230</v>
      </c>
      <c r="N71" s="11">
        <v>5390</v>
      </c>
    </row>
    <row r="72" spans="1:14" x14ac:dyDescent="0.2">
      <c r="A72" s="189"/>
      <c r="B72" s="3" t="s">
        <v>71</v>
      </c>
      <c r="C72" s="3">
        <v>2979</v>
      </c>
      <c r="D72" s="4">
        <v>0.48942600000000003</v>
      </c>
      <c r="E72" s="7">
        <v>22100</v>
      </c>
      <c r="F72" s="10">
        <v>26100</v>
      </c>
      <c r="G72" s="1">
        <v>25300</v>
      </c>
      <c r="H72" s="11">
        <v>34800</v>
      </c>
      <c r="I72" s="11">
        <v>18100</v>
      </c>
      <c r="J72" s="7">
        <v>70400</v>
      </c>
      <c r="K72" s="10">
        <v>41200</v>
      </c>
      <c r="L72" s="1">
        <v>53500</v>
      </c>
      <c r="M72" s="11">
        <v>49800</v>
      </c>
      <c r="N72" s="11">
        <v>43100</v>
      </c>
    </row>
    <row r="73" spans="1:14" x14ac:dyDescent="0.2">
      <c r="A73" s="189"/>
      <c r="B73" s="3" t="s">
        <v>72</v>
      </c>
      <c r="C73" s="3">
        <v>2979</v>
      </c>
      <c r="D73" s="4">
        <v>0.47902</v>
      </c>
      <c r="E73" s="7">
        <v>2830000</v>
      </c>
      <c r="F73" s="10">
        <v>3340000</v>
      </c>
      <c r="G73" s="1">
        <v>3240000</v>
      </c>
      <c r="H73" s="11">
        <v>4460000</v>
      </c>
      <c r="I73" s="11">
        <v>2320000</v>
      </c>
      <c r="J73" s="7">
        <v>9020000</v>
      </c>
      <c r="K73" s="10">
        <v>5280000</v>
      </c>
      <c r="L73" s="1">
        <v>6850000</v>
      </c>
      <c r="M73" s="11">
        <v>6380000</v>
      </c>
      <c r="N73" s="11">
        <v>5520000</v>
      </c>
    </row>
    <row r="74" spans="1:14" x14ac:dyDescent="0.2">
      <c r="A74" s="189"/>
      <c r="B74" s="3" t="s">
        <v>73</v>
      </c>
      <c r="C74" s="3">
        <v>999</v>
      </c>
      <c r="D74" s="4">
        <v>0.24424399999999999</v>
      </c>
      <c r="E74" s="7">
        <v>22100</v>
      </c>
      <c r="F74" s="10">
        <v>26100</v>
      </c>
      <c r="G74" s="1">
        <v>25300</v>
      </c>
      <c r="H74" s="11">
        <v>34800</v>
      </c>
      <c r="I74" s="11">
        <v>18100</v>
      </c>
      <c r="J74" s="7">
        <v>70400</v>
      </c>
      <c r="K74" s="10">
        <v>41200</v>
      </c>
      <c r="L74" s="1">
        <v>53500</v>
      </c>
      <c r="M74" s="11">
        <v>49800</v>
      </c>
      <c r="N74" s="11">
        <v>43100</v>
      </c>
    </row>
    <row r="75" spans="1:14" x14ac:dyDescent="0.2">
      <c r="A75" s="189"/>
      <c r="B75" s="3" t="s">
        <v>74</v>
      </c>
      <c r="C75" s="3">
        <v>999</v>
      </c>
      <c r="D75" s="4">
        <v>0.25825799999999999</v>
      </c>
      <c r="E75" s="7">
        <v>5530</v>
      </c>
      <c r="F75" s="10">
        <v>6530</v>
      </c>
      <c r="G75" s="1">
        <v>6330</v>
      </c>
      <c r="H75" s="11">
        <v>8700</v>
      </c>
      <c r="I75" s="11">
        <v>4530</v>
      </c>
      <c r="J75" s="7">
        <v>17600</v>
      </c>
      <c r="K75" s="10">
        <v>10300</v>
      </c>
      <c r="L75" s="1">
        <v>13400</v>
      </c>
      <c r="M75" s="11">
        <v>12500</v>
      </c>
      <c r="N75" s="11">
        <v>10800</v>
      </c>
    </row>
    <row r="76" spans="1:14" x14ac:dyDescent="0.2">
      <c r="A76" s="189"/>
      <c r="B76" s="3" t="s">
        <v>75</v>
      </c>
      <c r="C76" s="3">
        <v>987</v>
      </c>
      <c r="D76" s="4">
        <v>0.67882500000000001</v>
      </c>
      <c r="E76" s="7">
        <v>177000</v>
      </c>
      <c r="F76" s="10">
        <v>209000</v>
      </c>
      <c r="G76" s="1">
        <v>203000</v>
      </c>
      <c r="H76" s="11">
        <v>278000</v>
      </c>
      <c r="I76" s="11">
        <v>145000</v>
      </c>
      <c r="J76" s="7">
        <v>564000</v>
      </c>
      <c r="K76" s="10">
        <v>330000</v>
      </c>
      <c r="L76" s="1">
        <v>428000</v>
      </c>
      <c r="M76" s="11">
        <v>399000</v>
      </c>
      <c r="N76" s="11">
        <v>345000</v>
      </c>
    </row>
    <row r="77" spans="1:14" x14ac:dyDescent="0.2">
      <c r="A77" s="189"/>
      <c r="B77" s="3" t="s">
        <v>76</v>
      </c>
      <c r="C77" s="3">
        <v>999</v>
      </c>
      <c r="D77" s="4">
        <v>0.703704</v>
      </c>
      <c r="E77" s="7">
        <v>1400</v>
      </c>
      <c r="F77" s="10">
        <v>1660</v>
      </c>
      <c r="G77" s="1">
        <v>1610</v>
      </c>
      <c r="H77" s="11">
        <v>2210</v>
      </c>
      <c r="I77" s="11">
        <v>1150</v>
      </c>
      <c r="J77" s="7">
        <v>4480</v>
      </c>
      <c r="K77" s="10">
        <v>2620</v>
      </c>
      <c r="L77" s="1">
        <v>3400</v>
      </c>
      <c r="M77" s="11">
        <v>3160</v>
      </c>
      <c r="N77" s="11">
        <v>2740</v>
      </c>
    </row>
    <row r="78" spans="1:14" x14ac:dyDescent="0.2">
      <c r="A78" s="189"/>
      <c r="B78" s="3" t="s">
        <v>77</v>
      </c>
      <c r="C78" s="3">
        <v>999</v>
      </c>
      <c r="D78" s="4">
        <v>0.67867900000000003</v>
      </c>
      <c r="E78" s="7">
        <v>44300</v>
      </c>
      <c r="F78" s="10">
        <v>52300</v>
      </c>
      <c r="G78" s="1">
        <v>50700</v>
      </c>
      <c r="H78" s="11">
        <v>69700</v>
      </c>
      <c r="I78" s="11">
        <v>36300</v>
      </c>
      <c r="J78" s="7">
        <v>141000</v>
      </c>
      <c r="K78" s="10">
        <v>82500</v>
      </c>
      <c r="L78" s="1">
        <v>107000</v>
      </c>
      <c r="M78" s="11">
        <v>99700</v>
      </c>
      <c r="N78" s="11">
        <v>86300</v>
      </c>
    </row>
    <row r="79" spans="1:14" x14ac:dyDescent="0.2">
      <c r="A79" s="189"/>
      <c r="B79" s="3" t="s">
        <v>78</v>
      </c>
      <c r="C79" s="3">
        <v>996</v>
      </c>
      <c r="D79" s="4">
        <v>0.71184700000000001</v>
      </c>
      <c r="E79" s="7">
        <v>1420000</v>
      </c>
      <c r="F79" s="10">
        <v>1670000</v>
      </c>
      <c r="G79" s="1">
        <v>1620000</v>
      </c>
      <c r="H79" s="11">
        <v>2230000</v>
      </c>
      <c r="I79" s="11">
        <v>1160000</v>
      </c>
      <c r="J79" s="7">
        <v>4510000</v>
      </c>
      <c r="K79" s="10">
        <v>2640000</v>
      </c>
      <c r="L79" s="1">
        <v>3430000</v>
      </c>
      <c r="M79" s="11">
        <v>3190000</v>
      </c>
      <c r="N79" s="11">
        <v>2760000</v>
      </c>
    </row>
    <row r="80" spans="1:14" x14ac:dyDescent="0.2">
      <c r="A80" s="189"/>
      <c r="B80" s="3" t="s">
        <v>79</v>
      </c>
      <c r="C80" s="3">
        <v>999</v>
      </c>
      <c r="D80" s="4">
        <v>0.71771799999999997</v>
      </c>
      <c r="E80" s="7">
        <v>708000</v>
      </c>
      <c r="F80" s="10">
        <v>836000</v>
      </c>
      <c r="G80" s="1">
        <v>811000</v>
      </c>
      <c r="H80" s="11">
        <v>1110000</v>
      </c>
      <c r="I80" s="11">
        <v>580000</v>
      </c>
      <c r="J80" s="7">
        <v>2260000</v>
      </c>
      <c r="K80" s="10">
        <v>1320000</v>
      </c>
      <c r="L80" s="1">
        <v>1710000</v>
      </c>
      <c r="M80" s="11">
        <v>1590000</v>
      </c>
      <c r="N80" s="11">
        <v>1380000</v>
      </c>
    </row>
    <row r="81" spans="1:14" x14ac:dyDescent="0.2">
      <c r="A81" s="189"/>
      <c r="B81" s="3" t="s">
        <v>80</v>
      </c>
      <c r="C81" s="3">
        <v>3217</v>
      </c>
      <c r="D81" s="4">
        <v>0.38016800000000001</v>
      </c>
      <c r="E81" s="7">
        <v>2760</v>
      </c>
      <c r="F81" s="10">
        <v>3260</v>
      </c>
      <c r="G81" s="1">
        <v>3170</v>
      </c>
      <c r="H81" s="11">
        <v>4350</v>
      </c>
      <c r="I81" s="11">
        <v>2260</v>
      </c>
      <c r="J81" s="7">
        <v>8810</v>
      </c>
      <c r="K81" s="10">
        <v>5150</v>
      </c>
      <c r="L81" s="1">
        <v>6690</v>
      </c>
      <c r="M81" s="11">
        <v>6230</v>
      </c>
      <c r="N81" s="11">
        <v>5390</v>
      </c>
    </row>
    <row r="82" spans="1:14" x14ac:dyDescent="0.2">
      <c r="A82" s="189"/>
      <c r="B82" s="3" t="s">
        <v>81</v>
      </c>
      <c r="C82" s="3">
        <v>1644</v>
      </c>
      <c r="D82" s="4">
        <v>0.34854000000000002</v>
      </c>
      <c r="E82" s="7">
        <v>22600000</v>
      </c>
      <c r="F82" s="10">
        <v>26700000</v>
      </c>
      <c r="G82" s="1">
        <v>26000000</v>
      </c>
      <c r="H82" s="11">
        <v>35600000</v>
      </c>
      <c r="I82" s="11">
        <v>18600000</v>
      </c>
      <c r="J82" s="7">
        <v>72200000</v>
      </c>
      <c r="K82" s="10">
        <v>42200000</v>
      </c>
      <c r="L82" s="1">
        <v>54800000</v>
      </c>
      <c r="M82" s="11">
        <v>51000000</v>
      </c>
      <c r="N82" s="11">
        <v>44200000</v>
      </c>
    </row>
    <row r="83" spans="1:14" x14ac:dyDescent="0.2">
      <c r="A83" s="189"/>
      <c r="B83" s="3" t="s">
        <v>82</v>
      </c>
      <c r="C83" s="3">
        <v>2112</v>
      </c>
      <c r="D83" s="4">
        <v>0.55539799999999995</v>
      </c>
      <c r="E83" s="7">
        <v>11300000</v>
      </c>
      <c r="F83" s="10">
        <v>13400000</v>
      </c>
      <c r="G83" s="1">
        <v>13000000</v>
      </c>
      <c r="H83" s="11">
        <v>17800000</v>
      </c>
      <c r="I83" s="11">
        <v>9280000</v>
      </c>
      <c r="J83" s="7">
        <v>36100000</v>
      </c>
      <c r="K83" s="10">
        <v>21100000</v>
      </c>
      <c r="L83" s="1">
        <v>27400000</v>
      </c>
      <c r="M83" s="11">
        <v>25500000</v>
      </c>
      <c r="N83" s="11">
        <v>22100000</v>
      </c>
    </row>
    <row r="84" spans="1:14" x14ac:dyDescent="0.2">
      <c r="A84" s="189"/>
      <c r="B84" s="3" t="s">
        <v>83</v>
      </c>
      <c r="C84" s="3">
        <v>3810</v>
      </c>
      <c r="D84" s="4">
        <v>0.61338599999999999</v>
      </c>
      <c r="E84" s="7">
        <v>2830000</v>
      </c>
      <c r="F84" s="10">
        <v>3340000</v>
      </c>
      <c r="G84" s="1">
        <v>3240000</v>
      </c>
      <c r="H84" s="11">
        <v>4460000</v>
      </c>
      <c r="I84" s="11">
        <v>2320000</v>
      </c>
      <c r="J84" s="7">
        <v>9020000</v>
      </c>
      <c r="K84" s="10">
        <v>5280000</v>
      </c>
      <c r="L84" s="1">
        <v>6850000</v>
      </c>
      <c r="M84" s="11">
        <v>6380000</v>
      </c>
      <c r="N84" s="11">
        <v>5520000</v>
      </c>
    </row>
    <row r="85" spans="1:14" x14ac:dyDescent="0.2">
      <c r="A85" s="189"/>
      <c r="B85" s="3" t="s">
        <v>84</v>
      </c>
      <c r="C85" s="3">
        <v>1817</v>
      </c>
      <c r="D85" s="4">
        <v>0.33626899999999998</v>
      </c>
      <c r="E85" s="7">
        <v>1400</v>
      </c>
      <c r="F85" s="10">
        <v>1660</v>
      </c>
      <c r="G85" s="1">
        <v>1610</v>
      </c>
      <c r="H85" s="11">
        <v>2210</v>
      </c>
      <c r="I85" s="11">
        <v>1150</v>
      </c>
      <c r="J85" s="7">
        <v>4480</v>
      </c>
      <c r="K85" s="10">
        <v>2620</v>
      </c>
      <c r="L85" s="1">
        <v>3400</v>
      </c>
      <c r="M85" s="11">
        <v>3160</v>
      </c>
      <c r="N85" s="11">
        <v>2740</v>
      </c>
    </row>
    <row r="86" spans="1:14" x14ac:dyDescent="0.2">
      <c r="A86" s="189"/>
      <c r="B86" s="3" t="s">
        <v>85</v>
      </c>
      <c r="C86" s="3">
        <v>1823</v>
      </c>
      <c r="D86" s="4">
        <v>0.45693899999999998</v>
      </c>
      <c r="E86" s="7">
        <v>22100</v>
      </c>
      <c r="F86" s="10">
        <v>26100</v>
      </c>
      <c r="G86" s="1">
        <v>25300</v>
      </c>
      <c r="H86" s="11">
        <v>34800</v>
      </c>
      <c r="I86" s="11">
        <v>18100</v>
      </c>
      <c r="J86" s="7">
        <v>70400</v>
      </c>
      <c r="K86" s="10">
        <v>41200</v>
      </c>
      <c r="L86" s="1">
        <v>53500</v>
      </c>
      <c r="M86" s="11">
        <v>49800</v>
      </c>
      <c r="N86" s="11">
        <v>43100</v>
      </c>
    </row>
    <row r="87" spans="1:14" x14ac:dyDescent="0.2">
      <c r="A87" s="189"/>
      <c r="B87" s="3" t="s">
        <v>86</v>
      </c>
      <c r="C87" s="3">
        <v>1137</v>
      </c>
      <c r="D87" s="4">
        <v>0.53825900000000004</v>
      </c>
      <c r="E87" s="7">
        <v>2830000</v>
      </c>
      <c r="F87" s="10">
        <v>3340000</v>
      </c>
      <c r="G87" s="1">
        <v>3240000</v>
      </c>
      <c r="H87" s="11">
        <v>4460000</v>
      </c>
      <c r="I87" s="11">
        <v>2320000</v>
      </c>
      <c r="J87" s="7">
        <v>9020000</v>
      </c>
      <c r="K87" s="10">
        <v>5280000</v>
      </c>
      <c r="L87" s="1">
        <v>6850000</v>
      </c>
      <c r="M87" s="11">
        <v>6380000</v>
      </c>
      <c r="N87" s="11">
        <v>5520000</v>
      </c>
    </row>
    <row r="88" spans="1:14" x14ac:dyDescent="0.2">
      <c r="A88" s="189"/>
      <c r="B88" s="3" t="s">
        <v>87</v>
      </c>
      <c r="C88" s="3">
        <v>1694</v>
      </c>
      <c r="D88" s="4">
        <v>0.60389599999999999</v>
      </c>
      <c r="E88" s="7">
        <v>354000</v>
      </c>
      <c r="F88" s="10">
        <v>418000</v>
      </c>
      <c r="G88" s="1">
        <v>406000</v>
      </c>
      <c r="H88" s="11">
        <v>557000</v>
      </c>
      <c r="I88" s="11">
        <v>290000</v>
      </c>
      <c r="J88" s="7">
        <v>1130000</v>
      </c>
      <c r="K88" s="10">
        <v>660000</v>
      </c>
      <c r="L88" s="1">
        <v>857000</v>
      </c>
      <c r="M88" s="11">
        <v>797000</v>
      </c>
      <c r="N88" s="11">
        <v>690000</v>
      </c>
    </row>
    <row r="89" spans="1:14" x14ac:dyDescent="0.2">
      <c r="A89" s="189"/>
      <c r="B89" s="3" t="s">
        <v>88</v>
      </c>
      <c r="C89" s="3">
        <v>1929</v>
      </c>
      <c r="D89" s="4">
        <v>0.37221399999999999</v>
      </c>
      <c r="E89" s="7">
        <v>88500</v>
      </c>
      <c r="F89" s="10">
        <v>104000</v>
      </c>
      <c r="G89" s="1">
        <v>101000</v>
      </c>
      <c r="H89" s="11">
        <v>139000</v>
      </c>
      <c r="I89" s="11">
        <v>72500</v>
      </c>
      <c r="J89" s="7">
        <v>282000</v>
      </c>
      <c r="K89" s="10">
        <v>165000</v>
      </c>
      <c r="L89" s="1">
        <v>214000</v>
      </c>
      <c r="M89" s="11">
        <v>199000</v>
      </c>
      <c r="N89" s="11">
        <v>172000</v>
      </c>
    </row>
    <row r="90" spans="1:14" x14ac:dyDescent="0.2">
      <c r="A90" s="190"/>
      <c r="B90" s="19" t="s">
        <v>89</v>
      </c>
      <c r="C90" s="19">
        <v>2571</v>
      </c>
      <c r="D90" s="20">
        <v>0.44379600000000002</v>
      </c>
      <c r="E90" s="21">
        <v>1420000</v>
      </c>
      <c r="F90" s="22">
        <v>1670000</v>
      </c>
      <c r="G90" s="23">
        <v>1620000</v>
      </c>
      <c r="H90" s="24">
        <v>2230000</v>
      </c>
      <c r="I90" s="24">
        <v>1160000</v>
      </c>
      <c r="J90" s="21">
        <v>4510000</v>
      </c>
      <c r="K90" s="22">
        <v>2640000</v>
      </c>
      <c r="L90" s="23">
        <v>3430000</v>
      </c>
      <c r="M90" s="24">
        <v>3190000</v>
      </c>
      <c r="N90" s="24">
        <v>2760000</v>
      </c>
    </row>
    <row r="91" spans="1:14" x14ac:dyDescent="0.2">
      <c r="A91" s="188" t="s">
        <v>97</v>
      </c>
      <c r="B91" s="13" t="s">
        <v>98</v>
      </c>
      <c r="C91" s="13">
        <v>1000</v>
      </c>
      <c r="D91" s="14">
        <v>0.317</v>
      </c>
      <c r="E91" s="15">
        <v>5200000</v>
      </c>
      <c r="F91" s="16">
        <v>5740000</v>
      </c>
      <c r="G91" s="17">
        <v>5880000</v>
      </c>
      <c r="H91" s="18">
        <v>6400000</v>
      </c>
      <c r="I91" s="18">
        <v>4360000</v>
      </c>
      <c r="J91" s="15">
        <v>10400000</v>
      </c>
      <c r="K91" s="16">
        <v>7300000</v>
      </c>
      <c r="L91" s="17">
        <v>8440000</v>
      </c>
      <c r="M91" s="18">
        <v>7440000</v>
      </c>
      <c r="N91" s="18">
        <v>6950000</v>
      </c>
    </row>
    <row r="92" spans="1:14" x14ac:dyDescent="0.2">
      <c r="A92" s="189"/>
      <c r="B92" s="3" t="s">
        <v>99</v>
      </c>
      <c r="C92" s="3">
        <v>1000</v>
      </c>
      <c r="D92" s="4">
        <v>0.4</v>
      </c>
      <c r="E92" s="7">
        <v>5200</v>
      </c>
      <c r="F92" s="10">
        <v>5740</v>
      </c>
      <c r="G92" s="1">
        <v>5880</v>
      </c>
      <c r="H92" s="11">
        <v>6400</v>
      </c>
      <c r="I92" s="11">
        <v>4360</v>
      </c>
      <c r="J92" s="7">
        <v>10400</v>
      </c>
      <c r="K92" s="10">
        <v>7300</v>
      </c>
      <c r="L92" s="1">
        <v>8440</v>
      </c>
      <c r="M92" s="11">
        <v>7440</v>
      </c>
      <c r="N92" s="11">
        <v>6950</v>
      </c>
    </row>
    <row r="93" spans="1:14" x14ac:dyDescent="0.2">
      <c r="A93" s="189"/>
      <c r="B93" s="3" t="s">
        <v>100</v>
      </c>
      <c r="C93" s="3">
        <v>1000</v>
      </c>
      <c r="D93" s="4">
        <v>0.45</v>
      </c>
      <c r="E93" s="7">
        <v>520000</v>
      </c>
      <c r="F93" s="10">
        <v>574000</v>
      </c>
      <c r="G93" s="1">
        <v>588000</v>
      </c>
      <c r="H93" s="11">
        <v>640000</v>
      </c>
      <c r="I93" s="11">
        <v>436000</v>
      </c>
      <c r="J93" s="7">
        <v>1040000</v>
      </c>
      <c r="K93" s="10">
        <v>730000</v>
      </c>
      <c r="L93" s="1">
        <v>844000</v>
      </c>
      <c r="M93" s="11">
        <v>744000</v>
      </c>
      <c r="N93" s="11">
        <v>695000</v>
      </c>
    </row>
    <row r="94" spans="1:14" x14ac:dyDescent="0.2">
      <c r="A94" s="189"/>
      <c r="B94" s="3" t="s">
        <v>101</v>
      </c>
      <c r="C94" s="3">
        <v>1000</v>
      </c>
      <c r="D94" s="4">
        <v>0.5</v>
      </c>
      <c r="E94" s="7">
        <v>52000000</v>
      </c>
      <c r="F94" s="10">
        <v>57400000</v>
      </c>
      <c r="G94" s="1">
        <v>58800000</v>
      </c>
      <c r="H94" s="11">
        <v>64000000</v>
      </c>
      <c r="I94" s="11">
        <v>43600000</v>
      </c>
      <c r="J94" s="7">
        <v>104000000</v>
      </c>
      <c r="K94" s="10">
        <v>73000000</v>
      </c>
      <c r="L94" s="1">
        <v>84400000</v>
      </c>
      <c r="M94" s="11">
        <v>74400000</v>
      </c>
      <c r="N94" s="11">
        <v>69500000</v>
      </c>
    </row>
    <row r="95" spans="1:14" x14ac:dyDescent="0.2">
      <c r="A95" s="190"/>
      <c r="B95" s="19" t="s">
        <v>102</v>
      </c>
      <c r="C95" s="19">
        <v>1000</v>
      </c>
      <c r="D95" s="20">
        <v>0.6</v>
      </c>
      <c r="E95" s="21">
        <v>52000</v>
      </c>
      <c r="F95" s="22">
        <v>57400</v>
      </c>
      <c r="G95" s="23">
        <v>58800</v>
      </c>
      <c r="H95" s="24">
        <v>64000</v>
      </c>
      <c r="I95" s="24">
        <v>43600</v>
      </c>
      <c r="J95" s="21">
        <v>104000</v>
      </c>
      <c r="K95" s="22">
        <v>73000</v>
      </c>
      <c r="L95" s="23">
        <v>84400</v>
      </c>
      <c r="M95" s="24">
        <v>74400</v>
      </c>
      <c r="N95" s="24">
        <v>69500</v>
      </c>
    </row>
    <row r="96" spans="1:14" x14ac:dyDescent="0.2">
      <c r="A96" s="192" t="s">
        <v>103</v>
      </c>
      <c r="B96" s="192"/>
      <c r="C96" s="192"/>
      <c r="D96" s="193"/>
      <c r="E96" s="15">
        <f>MAX(E5:E95)</f>
        <v>52000000</v>
      </c>
      <c r="F96" s="1">
        <f t="shared" ref="F96:N96" si="0">MAX(F5:F95)</f>
        <v>57400000</v>
      </c>
      <c r="G96" s="1">
        <f t="shared" si="0"/>
        <v>58800000</v>
      </c>
      <c r="H96" s="18">
        <f t="shared" si="0"/>
        <v>71300000</v>
      </c>
      <c r="I96" s="15">
        <f t="shared" si="0"/>
        <v>43600000</v>
      </c>
      <c r="J96" s="15">
        <f t="shared" si="0"/>
        <v>144000000</v>
      </c>
      <c r="K96" s="1">
        <f t="shared" si="0"/>
        <v>84500000</v>
      </c>
      <c r="L96" s="1">
        <f t="shared" si="0"/>
        <v>110000000</v>
      </c>
      <c r="M96" s="18">
        <f t="shared" si="0"/>
        <v>102000000</v>
      </c>
      <c r="N96" s="15">
        <f t="shared" si="0"/>
        <v>88300000</v>
      </c>
    </row>
    <row r="97" spans="1:14" x14ac:dyDescent="0.2">
      <c r="A97" s="176" t="s">
        <v>104</v>
      </c>
      <c r="B97" s="176"/>
      <c r="C97" s="176"/>
      <c r="D97" s="177"/>
      <c r="E97" s="21">
        <f>MIN(E5:E95)</f>
        <v>1400</v>
      </c>
      <c r="F97" s="23">
        <f t="shared" ref="F97:N97" si="1">MIN(F5:F95)</f>
        <v>1660</v>
      </c>
      <c r="G97" s="23">
        <f t="shared" si="1"/>
        <v>1610</v>
      </c>
      <c r="H97" s="24">
        <f t="shared" si="1"/>
        <v>2210</v>
      </c>
      <c r="I97" s="21">
        <f t="shared" si="1"/>
        <v>1150</v>
      </c>
      <c r="J97" s="21">
        <f t="shared" si="1"/>
        <v>4480</v>
      </c>
      <c r="K97" s="23">
        <f t="shared" si="1"/>
        <v>2620</v>
      </c>
      <c r="L97" s="23">
        <f t="shared" si="1"/>
        <v>3400</v>
      </c>
      <c r="M97" s="24">
        <f t="shared" si="1"/>
        <v>3160</v>
      </c>
      <c r="N97" s="21">
        <f t="shared" si="1"/>
        <v>2740</v>
      </c>
    </row>
    <row r="98" spans="1:14" x14ac:dyDescent="0.2">
      <c r="A98" s="178" t="s">
        <v>105</v>
      </c>
      <c r="B98" s="178"/>
      <c r="C98" s="178"/>
      <c r="D98" s="179"/>
      <c r="E98" s="7">
        <f>E96/5</f>
        <v>10400000</v>
      </c>
      <c r="F98" s="1">
        <f t="shared" ref="F98:N98" si="2">F96/5</f>
        <v>11480000</v>
      </c>
      <c r="G98" s="1">
        <f t="shared" si="2"/>
        <v>11760000</v>
      </c>
      <c r="H98" s="11">
        <f t="shared" si="2"/>
        <v>14260000</v>
      </c>
      <c r="I98" s="7">
        <f t="shared" si="2"/>
        <v>8720000</v>
      </c>
      <c r="J98" s="7">
        <f t="shared" si="2"/>
        <v>28800000</v>
      </c>
      <c r="K98" s="1">
        <f t="shared" si="2"/>
        <v>16900000</v>
      </c>
      <c r="L98" s="1">
        <f t="shared" si="2"/>
        <v>22000000</v>
      </c>
      <c r="M98" s="11">
        <f t="shared" si="2"/>
        <v>20400000</v>
      </c>
      <c r="N98" s="7">
        <f t="shared" si="2"/>
        <v>17660000</v>
      </c>
    </row>
    <row r="99" spans="1:14" x14ac:dyDescent="0.2">
      <c r="A99" s="176" t="s">
        <v>106</v>
      </c>
      <c r="B99" s="176"/>
      <c r="C99" s="176"/>
      <c r="D99" s="177"/>
      <c r="E99" s="21">
        <f>E97/5</f>
        <v>280</v>
      </c>
      <c r="F99" s="23">
        <f t="shared" ref="F99:N99" si="3">F97/5</f>
        <v>332</v>
      </c>
      <c r="G99" s="23">
        <f t="shared" si="3"/>
        <v>322</v>
      </c>
      <c r="H99" s="24">
        <f t="shared" si="3"/>
        <v>442</v>
      </c>
      <c r="I99" s="21">
        <f t="shared" si="3"/>
        <v>230</v>
      </c>
      <c r="J99" s="21">
        <f t="shared" si="3"/>
        <v>896</v>
      </c>
      <c r="K99" s="23">
        <f t="shared" si="3"/>
        <v>524</v>
      </c>
      <c r="L99" s="23">
        <f t="shared" si="3"/>
        <v>680</v>
      </c>
      <c r="M99" s="24">
        <f t="shared" si="3"/>
        <v>632</v>
      </c>
      <c r="N99" s="21">
        <f t="shared" si="3"/>
        <v>548</v>
      </c>
    </row>
    <row r="100" spans="1:14" x14ac:dyDescent="0.2">
      <c r="A100" s="178" t="s">
        <v>107</v>
      </c>
      <c r="B100" s="178"/>
      <c r="C100" s="178"/>
      <c r="D100" s="179"/>
      <c r="E100" s="7">
        <f>E96/100</f>
        <v>520000</v>
      </c>
      <c r="F100" s="1">
        <f t="shared" ref="F100:N100" si="4">F96/100</f>
        <v>574000</v>
      </c>
      <c r="G100" s="1">
        <f t="shared" si="4"/>
        <v>588000</v>
      </c>
      <c r="H100" s="11">
        <f t="shared" si="4"/>
        <v>713000</v>
      </c>
      <c r="I100" s="7">
        <f t="shared" si="4"/>
        <v>436000</v>
      </c>
      <c r="J100" s="7">
        <f t="shared" si="4"/>
        <v>1440000</v>
      </c>
      <c r="K100" s="1">
        <f t="shared" si="4"/>
        <v>845000</v>
      </c>
      <c r="L100" s="1">
        <f t="shared" si="4"/>
        <v>1100000</v>
      </c>
      <c r="M100" s="11">
        <f t="shared" si="4"/>
        <v>1020000</v>
      </c>
      <c r="N100" s="7">
        <f t="shared" si="4"/>
        <v>883000</v>
      </c>
    </row>
    <row r="101" spans="1:14" x14ac:dyDescent="0.2">
      <c r="A101" s="176" t="s">
        <v>108</v>
      </c>
      <c r="B101" s="176"/>
      <c r="C101" s="176"/>
      <c r="D101" s="177"/>
      <c r="E101" s="21">
        <f>E97/100</f>
        <v>14</v>
      </c>
      <c r="F101" s="23">
        <f t="shared" ref="F101:N101" si="5">F97/100</f>
        <v>16.600000000000001</v>
      </c>
      <c r="G101" s="23">
        <f t="shared" si="5"/>
        <v>16.100000000000001</v>
      </c>
      <c r="H101" s="24">
        <f t="shared" si="5"/>
        <v>22.1</v>
      </c>
      <c r="I101" s="21">
        <f t="shared" si="5"/>
        <v>11.5</v>
      </c>
      <c r="J101" s="21">
        <f t="shared" si="5"/>
        <v>44.8</v>
      </c>
      <c r="K101" s="23">
        <f t="shared" si="5"/>
        <v>26.2</v>
      </c>
      <c r="L101" s="23">
        <f t="shared" si="5"/>
        <v>34</v>
      </c>
      <c r="M101" s="24">
        <f t="shared" si="5"/>
        <v>31.6</v>
      </c>
      <c r="N101" s="21">
        <f t="shared" si="5"/>
        <v>27.4</v>
      </c>
    </row>
  </sheetData>
  <mergeCells count="17">
    <mergeCell ref="A96:D96"/>
    <mergeCell ref="A1:A4"/>
    <mergeCell ref="B1:B4"/>
    <mergeCell ref="C1:C4"/>
    <mergeCell ref="D1:D4"/>
    <mergeCell ref="K3:M3"/>
    <mergeCell ref="J2:N2"/>
    <mergeCell ref="E1:N1"/>
    <mergeCell ref="A91:A95"/>
    <mergeCell ref="A5:A90"/>
    <mergeCell ref="E2:I2"/>
    <mergeCell ref="F3:H3"/>
    <mergeCell ref="A97:D97"/>
    <mergeCell ref="A98:D98"/>
    <mergeCell ref="A99:D99"/>
    <mergeCell ref="A100:D100"/>
    <mergeCell ref="A101:D10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10516-937A-3F45-B3E5-4D28BFC24AFB}">
  <dimension ref="A1:I92"/>
  <sheetViews>
    <sheetView tabSelected="1" zoomScale="108" zoomScaleNormal="108" workbookViewId="0">
      <selection activeCell="H23" sqref="H23"/>
    </sheetView>
  </sheetViews>
  <sheetFormatPr baseColWidth="10" defaultRowHeight="16" x14ac:dyDescent="0.2"/>
  <cols>
    <col min="1" max="1" width="13" bestFit="1" customWidth="1"/>
    <col min="2" max="2" width="52.1640625" bestFit="1" customWidth="1"/>
  </cols>
  <sheetData>
    <row r="1" spans="1:8" x14ac:dyDescent="0.2">
      <c r="A1" s="140" t="s">
        <v>184</v>
      </c>
      <c r="B1" s="200" t="s">
        <v>185</v>
      </c>
      <c r="C1" s="183" t="s">
        <v>186</v>
      </c>
      <c r="D1" s="183"/>
      <c r="E1" s="183"/>
      <c r="F1" s="183"/>
      <c r="G1" s="183"/>
      <c r="H1" s="183"/>
    </row>
    <row r="2" spans="1:8" x14ac:dyDescent="0.2">
      <c r="A2" s="171"/>
      <c r="B2" s="201"/>
      <c r="C2" s="191" t="s">
        <v>92</v>
      </c>
      <c r="D2" s="183"/>
      <c r="E2" s="184"/>
      <c r="F2" s="183" t="s">
        <v>96</v>
      </c>
      <c r="G2" s="183"/>
      <c r="H2" s="183"/>
    </row>
    <row r="3" spans="1:8" x14ac:dyDescent="0.2">
      <c r="A3" s="141"/>
      <c r="B3" s="202"/>
      <c r="C3" s="81">
        <v>44184</v>
      </c>
      <c r="D3" s="82">
        <v>44186</v>
      </c>
      <c r="E3" s="83">
        <v>44188</v>
      </c>
      <c r="F3" s="82">
        <v>44185</v>
      </c>
      <c r="G3" s="82">
        <v>44187</v>
      </c>
      <c r="H3" s="82">
        <v>44189</v>
      </c>
    </row>
    <row r="4" spans="1:8" x14ac:dyDescent="0.2">
      <c r="A4" s="197" t="s">
        <v>187</v>
      </c>
      <c r="B4" s="117" t="s">
        <v>190</v>
      </c>
      <c r="C4" s="84">
        <v>57.7</v>
      </c>
      <c r="D4" s="119" t="s">
        <v>448</v>
      </c>
      <c r="E4" s="96" t="s">
        <v>448</v>
      </c>
      <c r="F4" s="119" t="s">
        <v>448</v>
      </c>
      <c r="G4" s="119" t="s">
        <v>448</v>
      </c>
      <c r="H4" s="119" t="s">
        <v>448</v>
      </c>
    </row>
    <row r="5" spans="1:8" x14ac:dyDescent="0.2">
      <c r="A5" s="198"/>
      <c r="B5" s="118" t="s">
        <v>192</v>
      </c>
      <c r="C5" s="120">
        <v>29.7</v>
      </c>
      <c r="D5" s="25" t="s">
        <v>448</v>
      </c>
      <c r="E5" s="79" t="s">
        <v>448</v>
      </c>
      <c r="F5" s="25" t="s">
        <v>448</v>
      </c>
      <c r="G5" s="25" t="s">
        <v>448</v>
      </c>
      <c r="H5" s="25" t="s">
        <v>448</v>
      </c>
    </row>
    <row r="6" spans="1:8" x14ac:dyDescent="0.2">
      <c r="A6" s="199"/>
      <c r="B6" s="121" t="s">
        <v>193</v>
      </c>
      <c r="C6" s="75" t="s">
        <v>448</v>
      </c>
      <c r="D6" s="75" t="s">
        <v>448</v>
      </c>
      <c r="E6" s="80" t="s">
        <v>448</v>
      </c>
      <c r="F6" s="75" t="s">
        <v>448</v>
      </c>
      <c r="G6" s="87">
        <v>37.700000000000003</v>
      </c>
      <c r="H6" s="75" t="s">
        <v>448</v>
      </c>
    </row>
    <row r="7" spans="1:8" x14ac:dyDescent="0.2">
      <c r="A7" s="122" t="s">
        <v>208</v>
      </c>
      <c r="B7" s="123" t="s">
        <v>209</v>
      </c>
      <c r="C7" s="124" t="s">
        <v>448</v>
      </c>
      <c r="D7" s="124" t="s">
        <v>448</v>
      </c>
      <c r="E7" s="125">
        <v>306</v>
      </c>
      <c r="F7" s="124" t="s">
        <v>448</v>
      </c>
      <c r="G7" s="124" t="s">
        <v>448</v>
      </c>
      <c r="H7" s="124" t="s">
        <v>448</v>
      </c>
    </row>
    <row r="8" spans="1:8" x14ac:dyDescent="0.2">
      <c r="A8" s="197" t="s">
        <v>195</v>
      </c>
      <c r="B8" s="117" t="s">
        <v>466</v>
      </c>
      <c r="C8" s="84">
        <v>143</v>
      </c>
      <c r="D8" s="84">
        <v>59</v>
      </c>
      <c r="E8" s="85">
        <v>191</v>
      </c>
      <c r="F8" s="84">
        <v>228</v>
      </c>
      <c r="G8" s="84">
        <v>268</v>
      </c>
      <c r="H8" s="84">
        <v>183</v>
      </c>
    </row>
    <row r="9" spans="1:8" x14ac:dyDescent="0.2">
      <c r="A9" s="198"/>
      <c r="B9" s="118" t="s">
        <v>467</v>
      </c>
      <c r="C9" s="120">
        <v>40.5</v>
      </c>
      <c r="D9" s="120">
        <v>15.1</v>
      </c>
      <c r="E9" s="86">
        <v>19.600000000000001</v>
      </c>
      <c r="F9" s="120">
        <v>21.7</v>
      </c>
      <c r="G9" s="120">
        <v>30.4</v>
      </c>
      <c r="H9" s="120">
        <v>64.599999999999994</v>
      </c>
    </row>
    <row r="10" spans="1:8" x14ac:dyDescent="0.2">
      <c r="A10" s="199"/>
      <c r="B10" s="121" t="s">
        <v>468</v>
      </c>
      <c r="C10" s="87">
        <v>1130</v>
      </c>
      <c r="D10" s="87">
        <v>224</v>
      </c>
      <c r="E10" s="88">
        <v>925</v>
      </c>
      <c r="F10" s="87">
        <v>1450</v>
      </c>
      <c r="G10" s="87">
        <v>810</v>
      </c>
      <c r="H10" s="87">
        <v>1200</v>
      </c>
    </row>
    <row r="11" spans="1:8" x14ac:dyDescent="0.2">
      <c r="A11" s="197" t="s">
        <v>211</v>
      </c>
      <c r="B11" s="117" t="s">
        <v>212</v>
      </c>
      <c r="C11" s="119" t="s">
        <v>448</v>
      </c>
      <c r="D11" s="126">
        <v>643</v>
      </c>
      <c r="E11" s="96" t="s">
        <v>448</v>
      </c>
      <c r="F11" s="84">
        <v>226</v>
      </c>
      <c r="G11" s="119" t="s">
        <v>448</v>
      </c>
      <c r="H11" s="119" t="s">
        <v>448</v>
      </c>
    </row>
    <row r="12" spans="1:8" x14ac:dyDescent="0.2">
      <c r="A12" s="198"/>
      <c r="B12" s="118" t="s">
        <v>230</v>
      </c>
      <c r="C12" s="120">
        <v>280</v>
      </c>
      <c r="D12" s="25" t="s">
        <v>448</v>
      </c>
      <c r="E12" s="79" t="s">
        <v>448</v>
      </c>
      <c r="F12" s="25" t="s">
        <v>448</v>
      </c>
      <c r="G12" s="25" t="s">
        <v>448</v>
      </c>
      <c r="H12" s="25" t="s">
        <v>448</v>
      </c>
    </row>
    <row r="13" spans="1:8" x14ac:dyDescent="0.2">
      <c r="A13" s="198"/>
      <c r="B13" s="118" t="s">
        <v>242</v>
      </c>
      <c r="C13" s="25" t="s">
        <v>448</v>
      </c>
      <c r="D13" s="120">
        <v>282</v>
      </c>
      <c r="E13" s="79" t="s">
        <v>448</v>
      </c>
      <c r="F13" s="25" t="s">
        <v>448</v>
      </c>
      <c r="G13" s="25" t="s">
        <v>448</v>
      </c>
      <c r="H13" s="25" t="s">
        <v>448</v>
      </c>
    </row>
    <row r="14" spans="1:8" x14ac:dyDescent="0.2">
      <c r="A14" s="198"/>
      <c r="B14" s="118" t="s">
        <v>258</v>
      </c>
      <c r="C14" s="127">
        <v>815</v>
      </c>
      <c r="D14" s="25" t="s">
        <v>448</v>
      </c>
      <c r="E14" s="86">
        <v>217</v>
      </c>
      <c r="F14" s="25" t="s">
        <v>448</v>
      </c>
      <c r="G14" s="25" t="s">
        <v>448</v>
      </c>
      <c r="H14" s="25" t="s">
        <v>448</v>
      </c>
    </row>
    <row r="15" spans="1:8" x14ac:dyDescent="0.2">
      <c r="A15" s="198"/>
      <c r="B15" s="118" t="s">
        <v>262</v>
      </c>
      <c r="C15" s="120">
        <v>418</v>
      </c>
      <c r="D15" s="120">
        <v>143</v>
      </c>
      <c r="E15" s="86">
        <v>222</v>
      </c>
      <c r="F15" s="25" t="s">
        <v>448</v>
      </c>
      <c r="G15" s="25" t="s">
        <v>448</v>
      </c>
      <c r="H15" s="25" t="s">
        <v>448</v>
      </c>
    </row>
    <row r="16" spans="1:8" x14ac:dyDescent="0.2">
      <c r="A16" s="198"/>
      <c r="B16" s="118" t="s">
        <v>265</v>
      </c>
      <c r="C16" s="127">
        <v>545</v>
      </c>
      <c r="D16" s="25" t="s">
        <v>448</v>
      </c>
      <c r="E16" s="86">
        <v>318</v>
      </c>
      <c r="F16" s="25" t="s">
        <v>448</v>
      </c>
      <c r="G16" s="25" t="s">
        <v>448</v>
      </c>
      <c r="H16" s="25" t="s">
        <v>448</v>
      </c>
    </row>
    <row r="17" spans="1:8" x14ac:dyDescent="0.2">
      <c r="A17" s="198"/>
      <c r="B17" s="118" t="s">
        <v>270</v>
      </c>
      <c r="C17" s="120">
        <v>274</v>
      </c>
      <c r="D17" s="25" t="s">
        <v>448</v>
      </c>
      <c r="E17" s="79" t="s">
        <v>448</v>
      </c>
      <c r="F17" s="25" t="s">
        <v>448</v>
      </c>
      <c r="G17" s="25" t="s">
        <v>448</v>
      </c>
      <c r="H17" s="25" t="s">
        <v>448</v>
      </c>
    </row>
    <row r="18" spans="1:8" x14ac:dyDescent="0.2">
      <c r="A18" s="198"/>
      <c r="B18" s="118" t="s">
        <v>271</v>
      </c>
      <c r="C18" s="120">
        <v>135</v>
      </c>
      <c r="D18" s="25" t="s">
        <v>448</v>
      </c>
      <c r="E18" s="86">
        <v>321</v>
      </c>
      <c r="F18" s="25" t="s">
        <v>448</v>
      </c>
      <c r="G18" s="25" t="s">
        <v>448</v>
      </c>
      <c r="H18" s="25" t="s">
        <v>448</v>
      </c>
    </row>
    <row r="19" spans="1:8" x14ac:dyDescent="0.2">
      <c r="A19" s="199"/>
      <c r="B19" s="121" t="s">
        <v>275</v>
      </c>
      <c r="C19" s="75" t="s">
        <v>448</v>
      </c>
      <c r="D19" s="75" t="s">
        <v>448</v>
      </c>
      <c r="E19" s="88">
        <v>410</v>
      </c>
      <c r="F19" s="75" t="s">
        <v>448</v>
      </c>
      <c r="G19" s="75" t="s">
        <v>448</v>
      </c>
      <c r="H19" s="75" t="s">
        <v>448</v>
      </c>
    </row>
    <row r="20" spans="1:8" x14ac:dyDescent="0.2">
      <c r="A20" s="197" t="s">
        <v>278</v>
      </c>
      <c r="B20" s="117" t="s">
        <v>279</v>
      </c>
      <c r="C20" s="126">
        <v>21300</v>
      </c>
      <c r="D20" s="126">
        <v>14300</v>
      </c>
      <c r="E20" s="128">
        <v>6820</v>
      </c>
      <c r="F20" s="84">
        <v>681</v>
      </c>
      <c r="G20" s="119" t="s">
        <v>448</v>
      </c>
      <c r="H20" s="119" t="s">
        <v>448</v>
      </c>
    </row>
    <row r="21" spans="1:8" x14ac:dyDescent="0.2">
      <c r="A21" s="198"/>
      <c r="B21" s="118" t="s">
        <v>282</v>
      </c>
      <c r="C21" s="127">
        <v>389</v>
      </c>
      <c r="D21" s="127">
        <v>1200</v>
      </c>
      <c r="E21" s="79" t="s">
        <v>448</v>
      </c>
      <c r="F21" s="25" t="s">
        <v>448</v>
      </c>
      <c r="G21" s="25" t="s">
        <v>448</v>
      </c>
      <c r="H21" s="25" t="s">
        <v>448</v>
      </c>
    </row>
    <row r="22" spans="1:8" x14ac:dyDescent="0.2">
      <c r="A22" s="199"/>
      <c r="B22" s="121" t="s">
        <v>280</v>
      </c>
      <c r="C22" s="129">
        <v>19400</v>
      </c>
      <c r="D22" s="129">
        <v>10700</v>
      </c>
      <c r="E22" s="130">
        <v>7140</v>
      </c>
      <c r="F22" s="75" t="s">
        <v>448</v>
      </c>
      <c r="G22" s="75" t="s">
        <v>448</v>
      </c>
      <c r="H22" s="129">
        <v>460</v>
      </c>
    </row>
    <row r="91" spans="9:9" x14ac:dyDescent="0.2">
      <c r="I91" s="92"/>
    </row>
    <row r="92" spans="9:9" x14ac:dyDescent="0.2">
      <c r="I92" s="92"/>
    </row>
  </sheetData>
  <mergeCells count="9">
    <mergeCell ref="A11:A19"/>
    <mergeCell ref="A20:A22"/>
    <mergeCell ref="A1:A3"/>
    <mergeCell ref="B1:B3"/>
    <mergeCell ref="C1:H1"/>
    <mergeCell ref="C2:E2"/>
    <mergeCell ref="F2:H2"/>
    <mergeCell ref="A4:A6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13</vt:lpstr>
      <vt:lpstr>'Table S6'!Table_S6_pathogen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nfeld, Kathryn</dc:creator>
  <cp:lastModifiedBy>Kathryn Langenfeld</cp:lastModifiedBy>
  <dcterms:created xsi:type="dcterms:W3CDTF">2022-06-17T16:57:21Z</dcterms:created>
  <dcterms:modified xsi:type="dcterms:W3CDTF">2024-10-14T17:17:04Z</dcterms:modified>
</cp:coreProperties>
</file>